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1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ajra maqsood\Desktop\Research Data\RNA seq\"/>
    </mc:Choice>
  </mc:AlternateContent>
  <xr:revisionPtr revIDLastSave="1" documentId="13_ncr:1_{ECECDEF4-3B50-41A9-8B93-9CCD23F1FB85}" xr6:coauthVersionLast="47" xr6:coauthVersionMax="47" xr10:uidLastSave="{60968B38-8A56-44AF-A98B-5F60DA8E9409}"/>
  <bookViews>
    <workbookView xWindow="-120" yWindow="-120" windowWidth="20730" windowHeight="11160" activeTab="1" xr2:uid="{5699F200-4BA1-47A0-8D0B-983B8C0BBE74}"/>
  </bookViews>
  <sheets>
    <sheet name="Sheet1" sheetId="1" r:id="rId1"/>
    <sheet name="Sheet2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Z60" i="1" l="1"/>
  <c r="V60" i="1"/>
  <c r="R60" i="1"/>
  <c r="N60" i="1"/>
  <c r="J60" i="1"/>
  <c r="F60" i="1"/>
  <c r="Z59" i="1"/>
  <c r="V59" i="1"/>
  <c r="R59" i="1"/>
  <c r="N59" i="1"/>
  <c r="J59" i="1"/>
  <c r="F59" i="1"/>
  <c r="Z58" i="1"/>
  <c r="V58" i="1"/>
  <c r="R58" i="1"/>
  <c r="N58" i="1"/>
  <c r="J58" i="1"/>
  <c r="F58" i="1"/>
  <c r="Z57" i="1"/>
  <c r="V57" i="1"/>
  <c r="R57" i="1"/>
  <c r="N57" i="1"/>
  <c r="J57" i="1"/>
  <c r="F57" i="1"/>
  <c r="Z56" i="1"/>
  <c r="V56" i="1"/>
  <c r="R56" i="1"/>
  <c r="N56" i="1"/>
  <c r="J56" i="1"/>
  <c r="F56" i="1"/>
  <c r="Z55" i="1"/>
  <c r="V55" i="1"/>
  <c r="R55" i="1"/>
  <c r="N55" i="1"/>
  <c r="J55" i="1"/>
  <c r="F55" i="1"/>
  <c r="Z54" i="1"/>
  <c r="V54" i="1"/>
  <c r="R54" i="1"/>
  <c r="N54" i="1"/>
  <c r="J54" i="1"/>
  <c r="F54" i="1"/>
  <c r="Z53" i="1"/>
  <c r="V53" i="1"/>
  <c r="R53" i="1"/>
  <c r="N53" i="1"/>
  <c r="J53" i="1"/>
  <c r="F53" i="1"/>
  <c r="Z52" i="1"/>
  <c r="V52" i="1"/>
  <c r="R52" i="1"/>
  <c r="N52" i="1"/>
  <c r="J52" i="1"/>
  <c r="F52" i="1"/>
  <c r="Z51" i="1"/>
  <c r="V51" i="1"/>
  <c r="R51" i="1"/>
  <c r="N51" i="1"/>
  <c r="J51" i="1"/>
  <c r="F51" i="1"/>
  <c r="Z50" i="1"/>
  <c r="V50" i="1"/>
  <c r="R50" i="1"/>
  <c r="N50" i="1"/>
  <c r="J50" i="1"/>
  <c r="F50" i="1"/>
  <c r="Z49" i="1"/>
  <c r="V49" i="1"/>
  <c r="R49" i="1"/>
  <c r="N49" i="1"/>
  <c r="J49" i="1"/>
  <c r="F49" i="1"/>
  <c r="Z48" i="1"/>
  <c r="V48" i="1"/>
  <c r="R48" i="1"/>
  <c r="N48" i="1"/>
  <c r="J48" i="1"/>
  <c r="F48" i="1"/>
  <c r="Z47" i="1"/>
  <c r="V47" i="1"/>
  <c r="R47" i="1"/>
  <c r="N47" i="1"/>
  <c r="J47" i="1"/>
  <c r="F47" i="1"/>
  <c r="Z46" i="1"/>
  <c r="V46" i="1"/>
  <c r="R46" i="1"/>
  <c r="N46" i="1"/>
  <c r="J46" i="1"/>
  <c r="F46" i="1"/>
  <c r="Z45" i="1"/>
  <c r="V45" i="1"/>
  <c r="R45" i="1"/>
  <c r="N45" i="1"/>
  <c r="J45" i="1"/>
  <c r="F45" i="1"/>
  <c r="Z44" i="1"/>
  <c r="V44" i="1"/>
  <c r="R44" i="1"/>
  <c r="N44" i="1"/>
  <c r="J44" i="1"/>
  <c r="F44" i="1"/>
  <c r="Z43" i="1"/>
  <c r="V43" i="1"/>
  <c r="R43" i="1"/>
  <c r="N43" i="1"/>
  <c r="J43" i="1"/>
  <c r="F43" i="1"/>
  <c r="Z42" i="1"/>
  <c r="V42" i="1"/>
  <c r="R42" i="1"/>
  <c r="N42" i="1"/>
  <c r="J42" i="1"/>
  <c r="F42" i="1"/>
  <c r="Z41" i="1"/>
  <c r="V41" i="1"/>
  <c r="R41" i="1"/>
  <c r="N41" i="1"/>
  <c r="J41" i="1"/>
  <c r="F41" i="1"/>
  <c r="Z40" i="1"/>
  <c r="V40" i="1"/>
  <c r="R40" i="1"/>
  <c r="N40" i="1"/>
  <c r="J40" i="1"/>
  <c r="F40" i="1"/>
  <c r="Z39" i="1"/>
  <c r="V39" i="1"/>
  <c r="R39" i="1"/>
  <c r="N39" i="1"/>
  <c r="J39" i="1"/>
  <c r="F39" i="1"/>
  <c r="Z38" i="1"/>
  <c r="V38" i="1"/>
  <c r="R38" i="1"/>
  <c r="N38" i="1"/>
  <c r="J38" i="1"/>
  <c r="F38" i="1"/>
  <c r="Z37" i="1"/>
  <c r="V37" i="1"/>
  <c r="R37" i="1"/>
  <c r="N37" i="1"/>
  <c r="J37" i="1"/>
  <c r="F37" i="1"/>
  <c r="Z36" i="1"/>
  <c r="V36" i="1"/>
  <c r="R36" i="1"/>
  <c r="N36" i="1"/>
  <c r="J36" i="1"/>
  <c r="F36" i="1"/>
  <c r="Z35" i="1"/>
  <c r="V35" i="1"/>
  <c r="R35" i="1"/>
  <c r="N35" i="1"/>
  <c r="J35" i="1"/>
  <c r="F35" i="1"/>
  <c r="Z34" i="1"/>
  <c r="V34" i="1"/>
  <c r="R34" i="1"/>
  <c r="N34" i="1"/>
  <c r="J34" i="1"/>
  <c r="F34" i="1"/>
  <c r="Z33" i="1"/>
  <c r="V33" i="1"/>
  <c r="R33" i="1"/>
  <c r="N33" i="1"/>
  <c r="J33" i="1"/>
  <c r="F33" i="1"/>
  <c r="Z32" i="1"/>
  <c r="V32" i="1"/>
  <c r="R32" i="1"/>
  <c r="N32" i="1"/>
  <c r="J32" i="1"/>
  <c r="F32" i="1"/>
  <c r="Z31" i="1"/>
  <c r="V31" i="1"/>
  <c r="R31" i="1"/>
  <c r="N31" i="1"/>
  <c r="J31" i="1"/>
  <c r="F31" i="1"/>
  <c r="Z30" i="1"/>
  <c r="V30" i="1"/>
  <c r="R30" i="1"/>
  <c r="N30" i="1"/>
  <c r="J30" i="1"/>
  <c r="F30" i="1"/>
  <c r="Z29" i="1"/>
  <c r="V29" i="1"/>
  <c r="R29" i="1"/>
  <c r="N29" i="1"/>
  <c r="J29" i="1"/>
  <c r="F29" i="1"/>
  <c r="Z28" i="1"/>
  <c r="V28" i="1"/>
  <c r="R28" i="1"/>
  <c r="N28" i="1"/>
  <c r="J28" i="1"/>
  <c r="F28" i="1"/>
  <c r="Z27" i="1"/>
  <c r="V27" i="1"/>
  <c r="R27" i="1"/>
  <c r="N27" i="1"/>
  <c r="J27" i="1"/>
  <c r="F27" i="1"/>
  <c r="Z26" i="1"/>
  <c r="V26" i="1"/>
  <c r="R26" i="1"/>
  <c r="N26" i="1"/>
  <c r="J26" i="1"/>
  <c r="F26" i="1"/>
  <c r="Z25" i="1"/>
  <c r="V25" i="1"/>
  <c r="R25" i="1"/>
  <c r="N25" i="1"/>
  <c r="J25" i="1"/>
  <c r="F25" i="1"/>
  <c r="Z24" i="1"/>
  <c r="V24" i="1"/>
  <c r="R24" i="1"/>
  <c r="N24" i="1"/>
  <c r="J24" i="1"/>
  <c r="F24" i="1"/>
  <c r="Z23" i="1"/>
  <c r="V23" i="1"/>
  <c r="R23" i="1"/>
  <c r="N23" i="1"/>
  <c r="J23" i="1"/>
  <c r="F23" i="1"/>
  <c r="Z22" i="1"/>
  <c r="V22" i="1"/>
  <c r="R22" i="1"/>
  <c r="N22" i="1"/>
  <c r="J22" i="1"/>
  <c r="F22" i="1"/>
  <c r="Z21" i="1"/>
  <c r="V21" i="1"/>
  <c r="R21" i="1"/>
  <c r="N21" i="1"/>
  <c r="J21" i="1"/>
  <c r="F21" i="1"/>
  <c r="Z20" i="1"/>
  <c r="V20" i="1"/>
  <c r="R20" i="1"/>
  <c r="N20" i="1"/>
  <c r="J20" i="1"/>
  <c r="F20" i="1"/>
  <c r="Z19" i="1"/>
  <c r="V19" i="1"/>
  <c r="R19" i="1"/>
  <c r="N19" i="1"/>
  <c r="J19" i="1"/>
  <c r="F19" i="1"/>
  <c r="Z18" i="1"/>
  <c r="V18" i="1"/>
  <c r="R18" i="1"/>
  <c r="N18" i="1"/>
  <c r="J18" i="1"/>
  <c r="F18" i="1"/>
  <c r="Z17" i="1"/>
  <c r="V17" i="1"/>
  <c r="R17" i="1"/>
  <c r="N17" i="1"/>
  <c r="J17" i="1"/>
  <c r="F17" i="1"/>
  <c r="Z16" i="1"/>
  <c r="V16" i="1"/>
  <c r="R16" i="1"/>
  <c r="N16" i="1"/>
  <c r="J16" i="1"/>
  <c r="F16" i="1"/>
  <c r="Z15" i="1"/>
  <c r="V15" i="1"/>
  <c r="R15" i="1"/>
  <c r="N15" i="1"/>
  <c r="J15" i="1"/>
  <c r="F15" i="1"/>
  <c r="Z14" i="1"/>
  <c r="V14" i="1"/>
  <c r="R14" i="1"/>
  <c r="N14" i="1"/>
  <c r="J14" i="1"/>
  <c r="F14" i="1"/>
  <c r="Z13" i="1"/>
  <c r="V13" i="1"/>
  <c r="R13" i="1"/>
  <c r="N13" i="1"/>
  <c r="J13" i="1"/>
  <c r="F13" i="1"/>
  <c r="Z12" i="1"/>
  <c r="V12" i="1"/>
  <c r="R12" i="1"/>
  <c r="N12" i="1"/>
  <c r="J12" i="1"/>
  <c r="F12" i="1"/>
  <c r="Z11" i="1"/>
  <c r="V11" i="1"/>
  <c r="R11" i="1"/>
  <c r="N11" i="1"/>
  <c r="J11" i="1"/>
  <c r="F11" i="1"/>
  <c r="Z10" i="1"/>
  <c r="V10" i="1"/>
  <c r="R10" i="1"/>
  <c r="N10" i="1"/>
  <c r="J10" i="1"/>
  <c r="F10" i="1"/>
  <c r="Z9" i="1"/>
  <c r="V9" i="1"/>
  <c r="R9" i="1"/>
  <c r="N9" i="1"/>
  <c r="J9" i="1"/>
  <c r="F9" i="1"/>
  <c r="Z8" i="1"/>
  <c r="V8" i="1"/>
  <c r="R8" i="1"/>
  <c r="N8" i="1"/>
  <c r="J8" i="1"/>
  <c r="F8" i="1"/>
  <c r="Z7" i="1"/>
  <c r="V7" i="1"/>
  <c r="R7" i="1"/>
  <c r="N7" i="1"/>
  <c r="J7" i="1"/>
  <c r="F7" i="1"/>
  <c r="Z6" i="1"/>
  <c r="V6" i="1"/>
  <c r="R6" i="1"/>
  <c r="N6" i="1"/>
  <c r="J6" i="1"/>
  <c r="F6" i="1"/>
  <c r="Z5" i="1"/>
  <c r="V5" i="1"/>
  <c r="R5" i="1"/>
  <c r="N5" i="1"/>
  <c r="J5" i="1"/>
  <c r="F5" i="1"/>
  <c r="Z4" i="1"/>
  <c r="V4" i="1"/>
  <c r="R4" i="1"/>
  <c r="N4" i="1"/>
  <c r="J4" i="1"/>
  <c r="F4" i="1"/>
  <c r="Z3" i="1"/>
  <c r="V3" i="1"/>
  <c r="R3" i="1"/>
  <c r="N3" i="1"/>
  <c r="J3" i="1"/>
  <c r="F3" i="1"/>
</calcChain>
</file>

<file path=xl/sharedStrings.xml><?xml version="1.0" encoding="utf-8"?>
<sst xmlns="http://schemas.openxmlformats.org/spreadsheetml/2006/main" count="216" uniqueCount="153">
  <si>
    <t>Transcriptome expression values of 58 SlDREB genes under drought and heat stress</t>
  </si>
  <si>
    <t>Gene Name</t>
  </si>
  <si>
    <t>Gene_id</t>
  </si>
  <si>
    <t>Heat-0h-1</t>
  </si>
  <si>
    <t>Heat-0h-2</t>
  </si>
  <si>
    <t>Heat-0h-3</t>
  </si>
  <si>
    <t>Heat-0h</t>
  </si>
  <si>
    <t>Heat-2h-1</t>
  </si>
  <si>
    <t>Heat-2h-2</t>
  </si>
  <si>
    <t>Heat-2h-3</t>
  </si>
  <si>
    <t>Heat-2h</t>
  </si>
  <si>
    <t>Heat-4h-1</t>
  </si>
  <si>
    <t>Heat-4h-2</t>
  </si>
  <si>
    <t>Heat-4h-3</t>
  </si>
  <si>
    <t>Heat-4h</t>
  </si>
  <si>
    <t>Heat-12h-1</t>
  </si>
  <si>
    <t>Heat-12h-2</t>
  </si>
  <si>
    <t>Heat-12h-3</t>
  </si>
  <si>
    <t>Heat-12h</t>
  </si>
  <si>
    <t>Heat-24h-1</t>
  </si>
  <si>
    <t>Heat-24h-2</t>
  </si>
  <si>
    <t>Heat-24h-3</t>
  </si>
  <si>
    <t>Heat-24h</t>
  </si>
  <si>
    <t>Heat-Recovery-1</t>
  </si>
  <si>
    <t>Heat-Recovery-2</t>
  </si>
  <si>
    <t>Heat-Recovery-3</t>
  </si>
  <si>
    <t>Heat-Recovery</t>
  </si>
  <si>
    <t>SlDREB1</t>
  </si>
  <si>
    <t>Solyc01g009440.3</t>
  </si>
  <si>
    <t>SlDREB2</t>
  </si>
  <si>
    <t>Solyc01g057080.1</t>
  </si>
  <si>
    <t>SlDREB3</t>
  </si>
  <si>
    <t>Solyc01g090560.4</t>
  </si>
  <si>
    <t>SlDREB4</t>
  </si>
  <si>
    <t>Solyc01g091760.3</t>
  </si>
  <si>
    <t>SlDREB5</t>
  </si>
  <si>
    <t>Solyc02g067020.1</t>
  </si>
  <si>
    <t>SlDREB6</t>
  </si>
  <si>
    <t>Solyc02g077810.1</t>
  </si>
  <si>
    <t>SlDREB7</t>
  </si>
  <si>
    <t>Solyc02g093130.3</t>
  </si>
  <si>
    <t>SlDREB8</t>
  </si>
  <si>
    <t>Solyc03g026270.3</t>
  </si>
  <si>
    <t>SlDREB9</t>
  </si>
  <si>
    <t>Solyc03g026280.3</t>
  </si>
  <si>
    <t>SlDREB10</t>
  </si>
  <si>
    <t>Solyc03g114440.1</t>
  </si>
  <si>
    <t>SlDREB11</t>
  </si>
  <si>
    <t>Solyc03g116610.3</t>
  </si>
  <si>
    <t>SlDREB12</t>
  </si>
  <si>
    <t>Solyc03g117130.3</t>
  </si>
  <si>
    <t>SlDREB13</t>
  </si>
  <si>
    <t>Solyc03g119800.3</t>
  </si>
  <si>
    <t>SlDREB14</t>
  </si>
  <si>
    <t>Solyc03g120840.3</t>
  </si>
  <si>
    <t>SlDREB15</t>
  </si>
  <si>
    <t>Solyc03g124110.2</t>
  </si>
  <si>
    <t>SlDREB16</t>
  </si>
  <si>
    <t>Solyc04g050750.2</t>
  </si>
  <si>
    <t>SlDREB17</t>
  </si>
  <si>
    <t>Solyc04g054910.4</t>
  </si>
  <si>
    <t>SlDREB18</t>
  </si>
  <si>
    <t>Solyc04g072900.1</t>
  </si>
  <si>
    <t>SlDREB19</t>
  </si>
  <si>
    <t>Solyc04g078640.3</t>
  </si>
  <si>
    <t>SlDREB20</t>
  </si>
  <si>
    <t>Solyc04g080910.1</t>
  </si>
  <si>
    <t>SlDREB21</t>
  </si>
  <si>
    <t>Solyc05g050830.3</t>
  </si>
  <si>
    <t>SlDREB22</t>
  </si>
  <si>
    <t>Solyc05g052410.3</t>
  </si>
  <si>
    <t>SlDREB23</t>
  </si>
  <si>
    <t>Solyc06g035700.1</t>
  </si>
  <si>
    <t>SlDREB24</t>
  </si>
  <si>
    <t>Solyc06g050520.3</t>
  </si>
  <si>
    <t>SlDREB25</t>
  </si>
  <si>
    <t>Solyc06g053240.3</t>
  </si>
  <si>
    <t>SlDREB26</t>
  </si>
  <si>
    <t>Solyc06g054630.3</t>
  </si>
  <si>
    <t>SlDREB27</t>
  </si>
  <si>
    <t>Solyc06g065820.3</t>
  </si>
  <si>
    <t>SlDREB28</t>
  </si>
  <si>
    <t>Solyc06g066540.1</t>
  </si>
  <si>
    <t>SlDREB29</t>
  </si>
  <si>
    <t>Solyc06g068360.3</t>
  </si>
  <si>
    <t>SlDREB30</t>
  </si>
  <si>
    <t>Solyc07g042230.1</t>
  </si>
  <si>
    <t>SlDREB31</t>
  </si>
  <si>
    <t>Solyc07g054220.1</t>
  </si>
  <si>
    <t>SlDREB32</t>
  </si>
  <si>
    <t>Solyc08g007820.1</t>
  </si>
  <si>
    <t>SlDREB33</t>
  </si>
  <si>
    <t>Solyc08g007830.1</t>
  </si>
  <si>
    <t>SlDREB34</t>
  </si>
  <si>
    <t>Solyc08g007840.3</t>
  </si>
  <si>
    <t>SlDREB35</t>
  </si>
  <si>
    <t>Solyc08g008305.1</t>
  </si>
  <si>
    <t>SlDREB36</t>
  </si>
  <si>
    <t>Solyc08g066660.1</t>
  </si>
  <si>
    <t>SlDREB37</t>
  </si>
  <si>
    <t>Solyc08g078410.2</t>
  </si>
  <si>
    <t>SlDREB38</t>
  </si>
  <si>
    <t>Solyc08g078420.2</t>
  </si>
  <si>
    <t>SlDREB39</t>
  </si>
  <si>
    <t>Solyc08g080290.4</t>
  </si>
  <si>
    <t>SlDREB40</t>
  </si>
  <si>
    <t>Solyc08g082210.4</t>
  </si>
  <si>
    <t>SlDREB41</t>
  </si>
  <si>
    <t>Solyc09g009240.1</t>
  </si>
  <si>
    <t>SlDREB42</t>
  </si>
  <si>
    <t>Solyc09g091950.1</t>
  </si>
  <si>
    <t>SlDREB43</t>
  </si>
  <si>
    <t>Solyc10g076370.3</t>
  </si>
  <si>
    <t>SlDREB44</t>
  </si>
  <si>
    <t>Solyc10g076380.2</t>
  </si>
  <si>
    <t>SlDREB45</t>
  </si>
  <si>
    <t>Solyc10g078610.1</t>
  </si>
  <si>
    <t>SlDREB46</t>
  </si>
  <si>
    <t>Solyc10g080310.3</t>
  </si>
  <si>
    <t>SlDREB47</t>
  </si>
  <si>
    <t>Solyc10g080650.3</t>
  </si>
  <si>
    <t>SlDREB48</t>
  </si>
  <si>
    <t>Solyc10g083560.1</t>
  </si>
  <si>
    <t>SlDREB49</t>
  </si>
  <si>
    <t>Solyc11g012980.1</t>
  </si>
  <si>
    <t>SlDREB50</t>
  </si>
  <si>
    <t>Solyc11g042560.1</t>
  </si>
  <si>
    <t>SlDREB51</t>
  </si>
  <si>
    <t>Solyc11g042580.1</t>
  </si>
  <si>
    <t>SlDREB52</t>
  </si>
  <si>
    <t>Solyc12g008350.3</t>
  </si>
  <si>
    <t>SlDREB53</t>
  </si>
  <si>
    <t>Solyc12g009240.1</t>
  </si>
  <si>
    <t>SlDREB54</t>
  </si>
  <si>
    <t>Solyc12g009490.3</t>
  </si>
  <si>
    <t>SlDREB55</t>
  </si>
  <si>
    <t>Solyc12g013660.3</t>
  </si>
  <si>
    <t>SlDREB56</t>
  </si>
  <si>
    <t>Solyc12g044390.3</t>
  </si>
  <si>
    <t>SlDREB57</t>
  </si>
  <si>
    <t>Solyc12g056430.1</t>
  </si>
  <si>
    <t>SlDREB58</t>
  </si>
  <si>
    <t>Solyc12g056980.1</t>
  </si>
  <si>
    <t>Log2base values of means values</t>
  </si>
  <si>
    <t>Gene name</t>
  </si>
  <si>
    <t>Drought-Control</t>
  </si>
  <si>
    <t>Drought-D1</t>
  </si>
  <si>
    <t>Drought-D2</t>
  </si>
  <si>
    <t>Drought-D3</t>
  </si>
  <si>
    <t>Drought-D4</t>
  </si>
  <si>
    <t>Drought-D5</t>
  </si>
  <si>
    <t>Drought-Recovery</t>
  </si>
  <si>
    <t>Heat-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9CB18B-E152-4B7F-846C-3DAFDEB79217}">
  <dimension ref="A1:Z60"/>
  <sheetViews>
    <sheetView workbookViewId="0">
      <selection activeCell="B8" sqref="B8"/>
    </sheetView>
  </sheetViews>
  <sheetFormatPr defaultRowHeight="15"/>
  <cols>
    <col min="1" max="1" width="14.42578125" style="5" customWidth="1"/>
    <col min="2" max="2" width="16.5703125" style="5" customWidth="1"/>
    <col min="3" max="3" width="14.140625" style="5" customWidth="1"/>
    <col min="4" max="4" width="14.5703125" style="5" customWidth="1"/>
    <col min="5" max="5" width="14.28515625" style="5" customWidth="1"/>
    <col min="6" max="6" width="12.85546875" style="5" customWidth="1"/>
    <col min="7" max="7" width="13.28515625" style="5" customWidth="1"/>
    <col min="8" max="8" width="12.7109375" style="5" customWidth="1"/>
    <col min="9" max="9" width="13.140625" style="5" customWidth="1"/>
    <col min="10" max="10" width="13.5703125" style="5" customWidth="1"/>
    <col min="11" max="11" width="11.7109375" style="5" customWidth="1"/>
    <col min="12" max="12" width="11.5703125" style="5" customWidth="1"/>
    <col min="13" max="13" width="12" style="5" customWidth="1"/>
    <col min="14" max="14" width="11.85546875" style="5" customWidth="1"/>
    <col min="15" max="15" width="11.7109375" style="5" customWidth="1"/>
    <col min="16" max="16" width="11.5703125" style="5" customWidth="1"/>
    <col min="17" max="17" width="12.5703125" style="5" customWidth="1"/>
    <col min="18" max="18" width="12.85546875" style="5" customWidth="1"/>
    <col min="19" max="19" width="12.28515625" style="5" customWidth="1"/>
    <col min="20" max="20" width="11.7109375" style="5" customWidth="1"/>
    <col min="21" max="21" width="12.28515625" style="5" customWidth="1"/>
    <col min="22" max="22" width="13.85546875" style="5" customWidth="1"/>
    <col min="23" max="23" width="17.85546875" style="5" customWidth="1"/>
    <col min="24" max="24" width="16.5703125" style="5" customWidth="1"/>
    <col min="25" max="25" width="17" style="5" customWidth="1"/>
    <col min="26" max="26" width="12.85546875" style="5" customWidth="1"/>
    <col min="27" max="16384" width="9.140625" style="5"/>
  </cols>
  <sheetData>
    <row r="1" spans="1:26" s="3" customFormat="1" ht="15.75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4" t="s">
        <v>12</v>
      </c>
      <c r="M2" s="4" t="s">
        <v>13</v>
      </c>
      <c r="N2" s="4" t="s">
        <v>14</v>
      </c>
      <c r="O2" s="4" t="s">
        <v>15</v>
      </c>
      <c r="P2" s="4" t="s">
        <v>16</v>
      </c>
      <c r="Q2" s="4" t="s">
        <v>17</v>
      </c>
      <c r="R2" s="4" t="s">
        <v>18</v>
      </c>
      <c r="S2" s="4" t="s">
        <v>19</v>
      </c>
      <c r="T2" s="4" t="s">
        <v>20</v>
      </c>
      <c r="U2" s="4" t="s">
        <v>21</v>
      </c>
      <c r="V2" s="4" t="s">
        <v>22</v>
      </c>
      <c r="W2" s="4" t="s">
        <v>23</v>
      </c>
      <c r="X2" s="4" t="s">
        <v>24</v>
      </c>
      <c r="Y2" s="4" t="s">
        <v>25</v>
      </c>
      <c r="Z2" s="4" t="s">
        <v>26</v>
      </c>
    </row>
    <row r="3" spans="1:26">
      <c r="A3" s="1" t="s">
        <v>27</v>
      </c>
      <c r="B3" s="6" t="s">
        <v>28</v>
      </c>
      <c r="C3" s="6">
        <v>0</v>
      </c>
      <c r="D3" s="6">
        <v>0</v>
      </c>
      <c r="E3" s="6">
        <v>0</v>
      </c>
      <c r="F3" s="6">
        <f>(C3+D3+E3)/3</f>
        <v>0</v>
      </c>
      <c r="G3" s="6">
        <v>0</v>
      </c>
      <c r="H3" s="6">
        <v>0</v>
      </c>
      <c r="I3" s="6">
        <v>0</v>
      </c>
      <c r="J3" s="6">
        <f>(G3+H3+I3)/3</f>
        <v>0</v>
      </c>
      <c r="K3" s="6">
        <v>0</v>
      </c>
      <c r="L3" s="6">
        <v>0</v>
      </c>
      <c r="M3" s="6">
        <v>0.103146</v>
      </c>
      <c r="N3" s="6">
        <f>(K3+L3+M3)/3</f>
        <v>3.4382000000000003E-2</v>
      </c>
      <c r="O3" s="6">
        <v>0</v>
      </c>
      <c r="P3" s="6">
        <v>0</v>
      </c>
      <c r="Q3" s="6">
        <v>0</v>
      </c>
      <c r="R3" s="6">
        <f>(O3+P3+Q3)/3</f>
        <v>0</v>
      </c>
      <c r="S3" s="6">
        <v>0</v>
      </c>
      <c r="T3" s="6">
        <v>0</v>
      </c>
      <c r="U3" s="6">
        <v>0</v>
      </c>
      <c r="V3" s="6">
        <f>(S3+T3+U3)/3</f>
        <v>0</v>
      </c>
      <c r="W3" s="6">
        <v>0</v>
      </c>
      <c r="X3" s="6">
        <v>0</v>
      </c>
      <c r="Y3" s="6">
        <v>0</v>
      </c>
      <c r="Z3" s="6">
        <f>(W3+X3+Y3)/3</f>
        <v>0</v>
      </c>
    </row>
    <row r="4" spans="1:26">
      <c r="A4" s="1" t="s">
        <v>29</v>
      </c>
      <c r="B4" s="6" t="s">
        <v>30</v>
      </c>
      <c r="C4" s="6">
        <v>0</v>
      </c>
      <c r="D4" s="6">
        <v>0</v>
      </c>
      <c r="E4" s="6">
        <v>0</v>
      </c>
      <c r="F4" s="6">
        <f t="shared" ref="F4:F60" si="0">(C4+D4+E4)/3</f>
        <v>0</v>
      </c>
      <c r="G4" s="6">
        <v>0</v>
      </c>
      <c r="H4" s="6">
        <v>0.31284899999999999</v>
      </c>
      <c r="I4" s="6">
        <v>0</v>
      </c>
      <c r="J4" s="6">
        <f t="shared" ref="J4:J60" si="1">(G4+H4+I4)/3</f>
        <v>0.104283</v>
      </c>
      <c r="K4" s="6">
        <v>0</v>
      </c>
      <c r="L4" s="6">
        <v>0</v>
      </c>
      <c r="M4" s="6">
        <v>0.58793600000000001</v>
      </c>
      <c r="N4" s="6">
        <f t="shared" ref="N4:N60" si="2">(K4+L4+M4)/3</f>
        <v>0.19597866666666666</v>
      </c>
      <c r="O4" s="6">
        <v>0</v>
      </c>
      <c r="P4" s="6">
        <v>0.27117999999999998</v>
      </c>
      <c r="Q4" s="6">
        <v>0</v>
      </c>
      <c r="R4" s="6">
        <f t="shared" ref="R4:R60" si="3">(O4+P4+Q4)/3</f>
        <v>9.0393333333333326E-2</v>
      </c>
      <c r="S4" s="6">
        <v>0</v>
      </c>
      <c r="T4" s="6">
        <v>0</v>
      </c>
      <c r="U4" s="6">
        <v>0</v>
      </c>
      <c r="V4" s="6">
        <f t="shared" ref="V4:V60" si="4">(S4+T4+U4)/3</f>
        <v>0</v>
      </c>
      <c r="W4" s="6">
        <v>0</v>
      </c>
      <c r="X4" s="6">
        <v>0</v>
      </c>
      <c r="Y4" s="6">
        <v>0</v>
      </c>
      <c r="Z4" s="6">
        <f t="shared" ref="Z4:Z60" si="5">(W4+X4+Y4)/3</f>
        <v>0</v>
      </c>
    </row>
    <row r="5" spans="1:26">
      <c r="A5" s="1" t="s">
        <v>31</v>
      </c>
      <c r="B5" s="6" t="s">
        <v>32</v>
      </c>
      <c r="C5" s="6">
        <v>23.473500000000001</v>
      </c>
      <c r="D5" s="6">
        <v>23.502600000000001</v>
      </c>
      <c r="E5" s="6">
        <v>23.716000000000001</v>
      </c>
      <c r="F5" s="6">
        <f t="shared" si="0"/>
        <v>23.564033333333338</v>
      </c>
      <c r="G5" s="6">
        <v>11.6868</v>
      </c>
      <c r="H5" s="6">
        <v>7.7019599999999997</v>
      </c>
      <c r="I5" s="6">
        <v>25.923500000000001</v>
      </c>
      <c r="J5" s="6">
        <f t="shared" si="1"/>
        <v>15.104086666666666</v>
      </c>
      <c r="K5" s="6">
        <v>20.977399999999999</v>
      </c>
      <c r="L5" s="6">
        <v>8.9596</v>
      </c>
      <c r="M5" s="6">
        <v>17.0962</v>
      </c>
      <c r="N5" s="6">
        <f t="shared" si="2"/>
        <v>15.677733333333331</v>
      </c>
      <c r="O5" s="6">
        <v>19.461099999999998</v>
      </c>
      <c r="P5" s="6">
        <v>13.815</v>
      </c>
      <c r="Q5" s="6">
        <v>8.2339599999999997</v>
      </c>
      <c r="R5" s="6">
        <f t="shared" si="3"/>
        <v>13.836686666666665</v>
      </c>
      <c r="S5" s="6">
        <v>4.4152399999999998</v>
      </c>
      <c r="T5" s="6">
        <v>5.06867</v>
      </c>
      <c r="U5" s="6">
        <v>5.0533999999999999</v>
      </c>
      <c r="V5" s="6">
        <f t="shared" si="4"/>
        <v>4.8457699999999999</v>
      </c>
      <c r="W5" s="6">
        <v>24.008700000000001</v>
      </c>
      <c r="X5" s="6">
        <v>10.6281</v>
      </c>
      <c r="Y5" s="6">
        <v>6.6270699999999998</v>
      </c>
      <c r="Z5" s="6">
        <f t="shared" si="5"/>
        <v>13.754623333333333</v>
      </c>
    </row>
    <row r="6" spans="1:26">
      <c r="A6" s="1" t="s">
        <v>33</v>
      </c>
      <c r="B6" s="6" t="s">
        <v>34</v>
      </c>
      <c r="C6" s="6">
        <v>0</v>
      </c>
      <c r="D6" s="6">
        <v>0</v>
      </c>
      <c r="E6" s="6">
        <v>0</v>
      </c>
      <c r="F6" s="6">
        <f t="shared" si="0"/>
        <v>0</v>
      </c>
      <c r="G6" s="6">
        <v>0</v>
      </c>
      <c r="H6" s="6">
        <v>0</v>
      </c>
      <c r="I6" s="6">
        <v>0</v>
      </c>
      <c r="J6" s="6">
        <f t="shared" si="1"/>
        <v>0</v>
      </c>
      <c r="K6" s="6">
        <v>0</v>
      </c>
      <c r="L6" s="6">
        <v>0</v>
      </c>
      <c r="M6" s="6">
        <v>0</v>
      </c>
      <c r="N6" s="6">
        <f t="shared" si="2"/>
        <v>0</v>
      </c>
      <c r="O6" s="6">
        <v>0.15607499999999999</v>
      </c>
      <c r="P6" s="6">
        <v>0</v>
      </c>
      <c r="Q6" s="6">
        <v>0</v>
      </c>
      <c r="R6" s="6">
        <f t="shared" si="3"/>
        <v>5.2024999999999995E-2</v>
      </c>
      <c r="S6" s="6">
        <v>0</v>
      </c>
      <c r="T6" s="6">
        <v>0.22814999999999999</v>
      </c>
      <c r="U6" s="6">
        <v>0</v>
      </c>
      <c r="V6" s="6">
        <f t="shared" si="4"/>
        <v>7.6049999999999993E-2</v>
      </c>
      <c r="W6" s="6">
        <v>0</v>
      </c>
      <c r="X6" s="6">
        <v>0</v>
      </c>
      <c r="Y6" s="6">
        <v>0</v>
      </c>
      <c r="Z6" s="6">
        <f t="shared" si="5"/>
        <v>0</v>
      </c>
    </row>
    <row r="7" spans="1:26">
      <c r="A7" s="1" t="s">
        <v>35</v>
      </c>
      <c r="B7" s="6" t="s">
        <v>36</v>
      </c>
      <c r="C7" s="6">
        <v>0</v>
      </c>
      <c r="D7" s="6">
        <v>0</v>
      </c>
      <c r="E7" s="6">
        <v>7.1975899999999995E-2</v>
      </c>
      <c r="F7" s="6">
        <f t="shared" si="0"/>
        <v>2.3991966666666666E-2</v>
      </c>
      <c r="G7" s="6">
        <v>0</v>
      </c>
      <c r="H7" s="6">
        <v>0</v>
      </c>
      <c r="I7" s="6">
        <v>0</v>
      </c>
      <c r="J7" s="6">
        <f t="shared" si="1"/>
        <v>0</v>
      </c>
      <c r="K7" s="6">
        <v>0</v>
      </c>
      <c r="L7" s="6">
        <v>0</v>
      </c>
      <c r="M7" s="6">
        <v>0</v>
      </c>
      <c r="N7" s="6">
        <f t="shared" si="2"/>
        <v>0</v>
      </c>
      <c r="O7" s="6">
        <v>0</v>
      </c>
      <c r="P7" s="6">
        <v>0</v>
      </c>
      <c r="Q7" s="6">
        <v>0</v>
      </c>
      <c r="R7" s="6">
        <f t="shared" si="3"/>
        <v>0</v>
      </c>
      <c r="S7" s="6">
        <v>0</v>
      </c>
      <c r="T7" s="6">
        <v>0</v>
      </c>
      <c r="U7" s="6">
        <v>0.198683</v>
      </c>
      <c r="V7" s="6">
        <f t="shared" si="4"/>
        <v>6.6227666666666671E-2</v>
      </c>
      <c r="W7" s="6">
        <v>7.0347499999999993E-2</v>
      </c>
      <c r="X7" s="6">
        <v>0.170547</v>
      </c>
      <c r="Y7" s="6">
        <v>0</v>
      </c>
      <c r="Z7" s="6">
        <f t="shared" si="5"/>
        <v>8.029816666666667E-2</v>
      </c>
    </row>
    <row r="8" spans="1:26">
      <c r="A8" s="1" t="s">
        <v>37</v>
      </c>
      <c r="B8" s="6" t="s">
        <v>38</v>
      </c>
      <c r="C8" s="6">
        <v>0</v>
      </c>
      <c r="D8" s="6">
        <v>0</v>
      </c>
      <c r="E8" s="6">
        <v>0</v>
      </c>
      <c r="F8" s="6">
        <f t="shared" si="0"/>
        <v>0</v>
      </c>
      <c r="G8" s="6">
        <v>0</v>
      </c>
      <c r="H8" s="6">
        <v>0</v>
      </c>
      <c r="I8" s="6">
        <v>0</v>
      </c>
      <c r="J8" s="6">
        <f t="shared" si="1"/>
        <v>0</v>
      </c>
      <c r="K8" s="6">
        <v>0</v>
      </c>
      <c r="L8" s="6">
        <v>0</v>
      </c>
      <c r="M8" s="6">
        <v>0</v>
      </c>
      <c r="N8" s="6">
        <f t="shared" si="2"/>
        <v>0</v>
      </c>
      <c r="O8" s="6">
        <v>0</v>
      </c>
      <c r="P8" s="6">
        <v>0</v>
      </c>
      <c r="Q8" s="6">
        <v>0</v>
      </c>
      <c r="R8" s="6">
        <f t="shared" si="3"/>
        <v>0</v>
      </c>
      <c r="S8" s="6">
        <v>0</v>
      </c>
      <c r="T8" s="6">
        <v>0</v>
      </c>
      <c r="U8" s="6">
        <v>0</v>
      </c>
      <c r="V8" s="6">
        <f t="shared" si="4"/>
        <v>0</v>
      </c>
      <c r="W8" s="6">
        <v>0</v>
      </c>
      <c r="X8" s="6">
        <v>0</v>
      </c>
      <c r="Y8" s="6">
        <v>0</v>
      </c>
      <c r="Z8" s="6">
        <f t="shared" si="5"/>
        <v>0</v>
      </c>
    </row>
    <row r="9" spans="1:26">
      <c r="A9" s="1" t="s">
        <v>39</v>
      </c>
      <c r="B9" s="6" t="s">
        <v>40</v>
      </c>
      <c r="C9" s="6">
        <v>50.227699999999999</v>
      </c>
      <c r="D9" s="6">
        <v>40.565399999999997</v>
      </c>
      <c r="E9" s="6">
        <v>47.7119</v>
      </c>
      <c r="F9" s="6">
        <f t="shared" si="0"/>
        <v>46.168333333333329</v>
      </c>
      <c r="G9" s="6">
        <v>39.068100000000001</v>
      </c>
      <c r="H9" s="6">
        <v>28.392800000000001</v>
      </c>
      <c r="I9" s="6">
        <v>42.956899999999997</v>
      </c>
      <c r="J9" s="6">
        <f t="shared" si="1"/>
        <v>36.805933333333336</v>
      </c>
      <c r="K9" s="6">
        <v>31.042000000000002</v>
      </c>
      <c r="L9" s="6">
        <v>22.9527</v>
      </c>
      <c r="M9" s="6">
        <v>39.372500000000002</v>
      </c>
      <c r="N9" s="6">
        <f t="shared" si="2"/>
        <v>31.122399999999999</v>
      </c>
      <c r="O9" s="6">
        <v>43.4285</v>
      </c>
      <c r="P9" s="6">
        <v>46.509500000000003</v>
      </c>
      <c r="Q9" s="6">
        <v>32.676400000000001</v>
      </c>
      <c r="R9" s="6">
        <f t="shared" si="3"/>
        <v>40.87146666666667</v>
      </c>
      <c r="S9" s="6">
        <v>40.430399999999999</v>
      </c>
      <c r="T9" s="6">
        <v>40.014699999999998</v>
      </c>
      <c r="U9" s="6">
        <v>21.3674</v>
      </c>
      <c r="V9" s="6">
        <f t="shared" si="4"/>
        <v>33.9375</v>
      </c>
      <c r="W9" s="6">
        <v>38.089100000000002</v>
      </c>
      <c r="X9" s="6">
        <v>35.523400000000002</v>
      </c>
      <c r="Y9" s="6">
        <v>25.808199999999999</v>
      </c>
      <c r="Z9" s="6">
        <f t="shared" si="5"/>
        <v>33.140233333333335</v>
      </c>
    </row>
    <row r="10" spans="1:26">
      <c r="A10" s="1" t="s">
        <v>41</v>
      </c>
      <c r="B10" s="6" t="s">
        <v>42</v>
      </c>
      <c r="C10" s="6">
        <v>0.105032</v>
      </c>
      <c r="D10" s="6">
        <v>0.28143699999999999</v>
      </c>
      <c r="E10" s="6">
        <v>0.21188100000000001</v>
      </c>
      <c r="F10" s="6">
        <f t="shared" si="0"/>
        <v>0.19945000000000002</v>
      </c>
      <c r="G10" s="6">
        <v>0.20874500000000001</v>
      </c>
      <c r="H10" s="6">
        <v>0.65053899999999998</v>
      </c>
      <c r="I10" s="6">
        <v>0.42388900000000002</v>
      </c>
      <c r="J10" s="6">
        <f t="shared" si="1"/>
        <v>0.42772433333333332</v>
      </c>
      <c r="K10" s="6">
        <v>0</v>
      </c>
      <c r="L10" s="6">
        <v>0.31890400000000002</v>
      </c>
      <c r="M10" s="6">
        <v>0.31241000000000002</v>
      </c>
      <c r="N10" s="6">
        <f t="shared" si="2"/>
        <v>0.21043800000000001</v>
      </c>
      <c r="O10" s="6">
        <v>0.107878</v>
      </c>
      <c r="P10" s="6">
        <v>0</v>
      </c>
      <c r="Q10" s="6">
        <v>0.20024</v>
      </c>
      <c r="R10" s="6">
        <f t="shared" si="3"/>
        <v>0.10270600000000001</v>
      </c>
      <c r="S10" s="6">
        <v>0</v>
      </c>
      <c r="T10" s="6">
        <v>0</v>
      </c>
      <c r="U10" s="6">
        <v>9.8021899999999995E-2</v>
      </c>
      <c r="V10" s="6">
        <f t="shared" si="4"/>
        <v>3.2673966666666665E-2</v>
      </c>
      <c r="W10" s="6">
        <v>0</v>
      </c>
      <c r="X10" s="6">
        <v>0</v>
      </c>
      <c r="Y10" s="6">
        <v>0</v>
      </c>
      <c r="Z10" s="6">
        <f t="shared" si="5"/>
        <v>0</v>
      </c>
    </row>
    <row r="11" spans="1:26">
      <c r="A11" s="1" t="s">
        <v>43</v>
      </c>
      <c r="B11" s="6" t="s">
        <v>44</v>
      </c>
      <c r="C11" s="6">
        <v>2.8482400000000001</v>
      </c>
      <c r="D11" s="6">
        <v>1.57907</v>
      </c>
      <c r="E11" s="6">
        <v>1.9021699999999999</v>
      </c>
      <c r="F11" s="6">
        <f t="shared" si="0"/>
        <v>2.1098266666666667</v>
      </c>
      <c r="G11" s="6">
        <v>53.476399999999998</v>
      </c>
      <c r="H11" s="6">
        <v>30.854199999999999</v>
      </c>
      <c r="I11" s="6">
        <v>11.718400000000001</v>
      </c>
      <c r="J11" s="6">
        <f t="shared" si="1"/>
        <v>32.016333333333336</v>
      </c>
      <c r="K11" s="6">
        <v>13.795</v>
      </c>
      <c r="L11" s="6">
        <v>15.415100000000001</v>
      </c>
      <c r="M11" s="6">
        <v>60.580599999999997</v>
      </c>
      <c r="N11" s="6">
        <f t="shared" si="2"/>
        <v>29.930233333333334</v>
      </c>
      <c r="O11" s="6">
        <v>3.1478600000000001</v>
      </c>
      <c r="P11" s="6">
        <v>4.8801300000000003</v>
      </c>
      <c r="Q11" s="6">
        <v>7.3385100000000003</v>
      </c>
      <c r="R11" s="6">
        <f t="shared" si="3"/>
        <v>5.1221666666666676</v>
      </c>
      <c r="S11" s="6">
        <v>2.68222</v>
      </c>
      <c r="T11" s="6">
        <v>2.3118799999999999</v>
      </c>
      <c r="U11" s="6">
        <v>2.9333</v>
      </c>
      <c r="V11" s="6">
        <f t="shared" si="4"/>
        <v>2.6424666666666665</v>
      </c>
      <c r="W11" s="6">
        <v>0.432172</v>
      </c>
      <c r="X11" s="6">
        <v>0.42225699999999999</v>
      </c>
      <c r="Y11" s="6">
        <v>0.548207</v>
      </c>
      <c r="Z11" s="6">
        <f t="shared" si="5"/>
        <v>0.46754533333333331</v>
      </c>
    </row>
    <row r="12" spans="1:26">
      <c r="A12" s="1" t="s">
        <v>45</v>
      </c>
      <c r="B12" s="6" t="s">
        <v>46</v>
      </c>
      <c r="C12" s="6">
        <v>0</v>
      </c>
      <c r="D12" s="6">
        <v>0</v>
      </c>
      <c r="E12" s="6">
        <v>0</v>
      </c>
      <c r="F12" s="6">
        <f t="shared" si="0"/>
        <v>0</v>
      </c>
      <c r="G12" s="6">
        <v>0.150306</v>
      </c>
      <c r="H12" s="6">
        <v>0</v>
      </c>
      <c r="I12" s="6">
        <v>0</v>
      </c>
      <c r="J12" s="6">
        <f t="shared" si="1"/>
        <v>5.0102000000000001E-2</v>
      </c>
      <c r="K12" s="6">
        <v>0.38727</v>
      </c>
      <c r="L12" s="6">
        <v>0.58301800000000004</v>
      </c>
      <c r="M12" s="6">
        <v>0.151419</v>
      </c>
      <c r="N12" s="6">
        <f t="shared" si="2"/>
        <v>0.37390233333333334</v>
      </c>
      <c r="O12" s="6">
        <v>1.6906000000000001</v>
      </c>
      <c r="P12" s="6">
        <v>0.269652</v>
      </c>
      <c r="Q12" s="6">
        <v>1.43927</v>
      </c>
      <c r="R12" s="6">
        <f t="shared" si="3"/>
        <v>1.1331740000000001</v>
      </c>
      <c r="S12" s="6">
        <v>1.2147300000000001</v>
      </c>
      <c r="T12" s="6">
        <v>1.65886</v>
      </c>
      <c r="U12" s="6">
        <v>1.7255</v>
      </c>
      <c r="V12" s="6">
        <f t="shared" si="4"/>
        <v>1.5330300000000001</v>
      </c>
      <c r="W12" s="6">
        <v>0</v>
      </c>
      <c r="X12" s="6">
        <v>0.257548</v>
      </c>
      <c r="Y12" s="6">
        <v>0.47046300000000002</v>
      </c>
      <c r="Z12" s="6">
        <f t="shared" si="5"/>
        <v>0.24267033333333332</v>
      </c>
    </row>
    <row r="13" spans="1:26">
      <c r="A13" s="1" t="s">
        <v>47</v>
      </c>
      <c r="B13" s="6" t="s">
        <v>48</v>
      </c>
      <c r="C13" s="6">
        <v>2.4286699999999999</v>
      </c>
      <c r="D13" s="6">
        <v>3.4786600000000001</v>
      </c>
      <c r="E13" s="6">
        <v>5.6578999999999997</v>
      </c>
      <c r="F13" s="6">
        <f t="shared" si="0"/>
        <v>3.8550766666666667</v>
      </c>
      <c r="G13" s="6">
        <v>1.6290800000000001</v>
      </c>
      <c r="H13" s="6">
        <v>1.5966499999999999</v>
      </c>
      <c r="I13" s="6">
        <v>3.4132699999999998</v>
      </c>
      <c r="J13" s="6">
        <f t="shared" si="1"/>
        <v>2.2129999999999996</v>
      </c>
      <c r="K13" s="6">
        <v>1.54393</v>
      </c>
      <c r="L13" s="6">
        <v>1.2577100000000001</v>
      </c>
      <c r="M13" s="6">
        <v>0.76333700000000004</v>
      </c>
      <c r="N13" s="6">
        <f t="shared" si="2"/>
        <v>1.1883256666666666</v>
      </c>
      <c r="O13" s="6">
        <v>1.20519</v>
      </c>
      <c r="P13" s="6">
        <v>2.1409099999999999</v>
      </c>
      <c r="Q13" s="6">
        <v>0.49233100000000002</v>
      </c>
      <c r="R13" s="6">
        <f t="shared" si="3"/>
        <v>1.279477</v>
      </c>
      <c r="S13" s="6">
        <v>0.64065000000000005</v>
      </c>
      <c r="T13" s="6">
        <v>0.31741000000000003</v>
      </c>
      <c r="U13" s="6">
        <v>0.97087100000000004</v>
      </c>
      <c r="V13" s="6">
        <f t="shared" si="4"/>
        <v>0.64297700000000002</v>
      </c>
      <c r="W13" s="6">
        <v>2.5545499999999999</v>
      </c>
      <c r="X13" s="6">
        <v>1.37965</v>
      </c>
      <c r="Y13" s="6">
        <v>0.93187399999999998</v>
      </c>
      <c r="Z13" s="6">
        <f t="shared" si="5"/>
        <v>1.6220246666666664</v>
      </c>
    </row>
    <row r="14" spans="1:26">
      <c r="A14" s="1" t="s">
        <v>49</v>
      </c>
      <c r="B14" s="6" t="s">
        <v>50</v>
      </c>
      <c r="C14" s="6">
        <v>0</v>
      </c>
      <c r="D14" s="6">
        <v>0</v>
      </c>
      <c r="E14" s="6">
        <v>0</v>
      </c>
      <c r="F14" s="6">
        <f t="shared" si="0"/>
        <v>0</v>
      </c>
      <c r="G14" s="6">
        <v>0</v>
      </c>
      <c r="H14" s="6">
        <v>0</v>
      </c>
      <c r="I14" s="6">
        <v>0</v>
      </c>
      <c r="J14" s="6">
        <f t="shared" si="1"/>
        <v>0</v>
      </c>
      <c r="K14" s="6">
        <v>0.22289200000000001</v>
      </c>
      <c r="L14" s="6">
        <v>0</v>
      </c>
      <c r="M14" s="6">
        <v>0</v>
      </c>
      <c r="N14" s="6">
        <f t="shared" si="2"/>
        <v>7.429733333333334E-2</v>
      </c>
      <c r="O14" s="6">
        <v>0</v>
      </c>
      <c r="P14" s="6">
        <v>0</v>
      </c>
      <c r="Q14" s="6">
        <v>0</v>
      </c>
      <c r="R14" s="6">
        <f t="shared" si="3"/>
        <v>0</v>
      </c>
      <c r="S14" s="6">
        <v>0</v>
      </c>
      <c r="T14" s="6">
        <v>0.12642400000000001</v>
      </c>
      <c r="U14" s="6">
        <v>0</v>
      </c>
      <c r="V14" s="6">
        <f t="shared" si="4"/>
        <v>4.2141333333333336E-2</v>
      </c>
      <c r="W14" s="6">
        <v>0</v>
      </c>
      <c r="X14" s="6">
        <v>0</v>
      </c>
      <c r="Y14" s="6">
        <v>0</v>
      </c>
      <c r="Z14" s="6">
        <f t="shared" si="5"/>
        <v>0</v>
      </c>
    </row>
    <row r="15" spans="1:26">
      <c r="A15" s="1" t="s">
        <v>51</v>
      </c>
      <c r="B15" s="6" t="s">
        <v>52</v>
      </c>
      <c r="C15" s="6">
        <v>0</v>
      </c>
      <c r="D15" s="6">
        <v>0</v>
      </c>
      <c r="E15" s="6">
        <v>0</v>
      </c>
      <c r="F15" s="6">
        <f t="shared" si="0"/>
        <v>0</v>
      </c>
      <c r="G15" s="6">
        <v>6.2917500000000001E-2</v>
      </c>
      <c r="H15" s="6">
        <v>0</v>
      </c>
      <c r="I15" s="6">
        <v>0</v>
      </c>
      <c r="J15" s="6">
        <f t="shared" si="1"/>
        <v>2.0972500000000002E-2</v>
      </c>
      <c r="K15" s="6">
        <v>0.10159600000000001</v>
      </c>
      <c r="L15" s="6">
        <v>0</v>
      </c>
      <c r="M15" s="6">
        <v>0</v>
      </c>
      <c r="N15" s="6">
        <f t="shared" si="2"/>
        <v>3.3865333333333338E-2</v>
      </c>
      <c r="O15" s="6">
        <v>0</v>
      </c>
      <c r="P15" s="6">
        <v>5.2606800000000002E-2</v>
      </c>
      <c r="Q15" s="6">
        <v>0</v>
      </c>
      <c r="R15" s="6">
        <f t="shared" si="3"/>
        <v>1.7535600000000002E-2</v>
      </c>
      <c r="S15" s="6">
        <v>0.243287</v>
      </c>
      <c r="T15" s="6">
        <v>0</v>
      </c>
      <c r="U15" s="6">
        <v>5.7579699999999998E-2</v>
      </c>
      <c r="V15" s="6">
        <f t="shared" si="4"/>
        <v>0.1002889</v>
      </c>
      <c r="W15" s="6">
        <v>0</v>
      </c>
      <c r="X15" s="6">
        <v>0</v>
      </c>
      <c r="Y15" s="6">
        <v>0</v>
      </c>
      <c r="Z15" s="6">
        <f t="shared" si="5"/>
        <v>0</v>
      </c>
    </row>
    <row r="16" spans="1:26">
      <c r="A16" s="1" t="s">
        <v>53</v>
      </c>
      <c r="B16" s="6" t="s">
        <v>54</v>
      </c>
      <c r="C16" s="6">
        <v>0.71267199999999997</v>
      </c>
      <c r="D16" s="6">
        <v>1.10711</v>
      </c>
      <c r="E16" s="6">
        <v>0.87590900000000005</v>
      </c>
      <c r="F16" s="6">
        <f t="shared" si="0"/>
        <v>0.89856366666666665</v>
      </c>
      <c r="G16" s="6">
        <v>2.3775200000000001</v>
      </c>
      <c r="H16" s="6">
        <v>1.3373299999999999</v>
      </c>
      <c r="I16" s="6">
        <v>1.59077</v>
      </c>
      <c r="J16" s="6">
        <f t="shared" si="1"/>
        <v>1.76854</v>
      </c>
      <c r="K16" s="6">
        <v>1.0720799999999999</v>
      </c>
      <c r="L16" s="6">
        <v>0.55788499999999996</v>
      </c>
      <c r="M16" s="6">
        <v>2.0599500000000002</v>
      </c>
      <c r="N16" s="6">
        <f t="shared" si="2"/>
        <v>1.2299716666666667</v>
      </c>
      <c r="O16" s="6">
        <v>2.6850200000000002</v>
      </c>
      <c r="P16" s="6">
        <v>4.27705</v>
      </c>
      <c r="Q16" s="6">
        <v>2.2932999999999999</v>
      </c>
      <c r="R16" s="6">
        <f t="shared" si="3"/>
        <v>3.0851233333333337</v>
      </c>
      <c r="S16" s="6">
        <v>0.47353299999999998</v>
      </c>
      <c r="T16" s="6">
        <v>1.42733</v>
      </c>
      <c r="U16" s="6">
        <v>0.22411700000000001</v>
      </c>
      <c r="V16" s="6">
        <f t="shared" si="4"/>
        <v>0.70832666666666666</v>
      </c>
      <c r="W16" s="6">
        <v>1.1981900000000001</v>
      </c>
      <c r="X16" s="6">
        <v>1.4376100000000001</v>
      </c>
      <c r="Y16" s="6">
        <v>1.4329700000000001</v>
      </c>
      <c r="Z16" s="6">
        <f t="shared" si="5"/>
        <v>1.3562566666666669</v>
      </c>
    </row>
    <row r="17" spans="1:26">
      <c r="A17" s="1" t="s">
        <v>55</v>
      </c>
      <c r="B17" s="6" t="s">
        <v>56</v>
      </c>
      <c r="C17" s="6">
        <v>0.517787</v>
      </c>
      <c r="D17" s="6">
        <v>0.13011300000000001</v>
      </c>
      <c r="E17" s="6">
        <v>0</v>
      </c>
      <c r="F17" s="6">
        <f t="shared" si="0"/>
        <v>0.21596666666666667</v>
      </c>
      <c r="G17" s="6">
        <v>1.7158899999999999</v>
      </c>
      <c r="H17" s="6">
        <v>0.86943599999999999</v>
      </c>
      <c r="I17" s="6">
        <v>0.22487799999999999</v>
      </c>
      <c r="J17" s="6">
        <f t="shared" si="1"/>
        <v>0.9367346666666666</v>
      </c>
      <c r="K17" s="6">
        <v>0.13309399999999999</v>
      </c>
      <c r="L17" s="6">
        <v>1.1826700000000001</v>
      </c>
      <c r="M17" s="6">
        <v>1.8936200000000001</v>
      </c>
      <c r="N17" s="6">
        <f t="shared" si="2"/>
        <v>1.0697946666666667</v>
      </c>
      <c r="O17" s="6">
        <v>0.30637900000000001</v>
      </c>
      <c r="P17" s="6">
        <v>0.20569799999999999</v>
      </c>
      <c r="Q17" s="6">
        <v>0.29711599999999999</v>
      </c>
      <c r="R17" s="6">
        <f t="shared" si="3"/>
        <v>0.269731</v>
      </c>
      <c r="S17" s="6">
        <v>0</v>
      </c>
      <c r="T17" s="6">
        <v>0.152116</v>
      </c>
      <c r="U17" s="6">
        <v>0.29259099999999999</v>
      </c>
      <c r="V17" s="6">
        <f t="shared" si="4"/>
        <v>0.14823566666666665</v>
      </c>
      <c r="W17" s="6">
        <v>0</v>
      </c>
      <c r="X17" s="6">
        <v>0</v>
      </c>
      <c r="Y17" s="6">
        <v>0</v>
      </c>
      <c r="Z17" s="6">
        <f t="shared" si="5"/>
        <v>0</v>
      </c>
    </row>
    <row r="18" spans="1:26">
      <c r="A18" s="1" t="s">
        <v>57</v>
      </c>
      <c r="B18" s="6" t="s">
        <v>58</v>
      </c>
      <c r="C18" s="6">
        <v>0</v>
      </c>
      <c r="D18" s="6">
        <v>0</v>
      </c>
      <c r="E18" s="6">
        <v>0</v>
      </c>
      <c r="F18" s="6">
        <f t="shared" si="0"/>
        <v>0</v>
      </c>
      <c r="G18" s="6">
        <v>0</v>
      </c>
      <c r="H18" s="6">
        <v>0</v>
      </c>
      <c r="I18" s="6">
        <v>0</v>
      </c>
      <c r="J18" s="6">
        <f t="shared" si="1"/>
        <v>0</v>
      </c>
      <c r="K18" s="6">
        <v>0</v>
      </c>
      <c r="L18" s="6">
        <v>0</v>
      </c>
      <c r="M18" s="6">
        <v>0</v>
      </c>
      <c r="N18" s="6">
        <f t="shared" si="2"/>
        <v>0</v>
      </c>
      <c r="O18" s="6">
        <v>0</v>
      </c>
      <c r="P18" s="6">
        <v>0</v>
      </c>
      <c r="Q18" s="6">
        <v>0</v>
      </c>
      <c r="R18" s="6">
        <f t="shared" si="3"/>
        <v>0</v>
      </c>
      <c r="S18" s="6">
        <v>0.67603000000000002</v>
      </c>
      <c r="T18" s="6">
        <v>0.28220099999999998</v>
      </c>
      <c r="U18" s="6">
        <v>1.68797</v>
      </c>
      <c r="V18" s="6">
        <f t="shared" si="4"/>
        <v>0.88206700000000005</v>
      </c>
      <c r="W18" s="6">
        <v>0</v>
      </c>
      <c r="X18" s="6">
        <v>0</v>
      </c>
      <c r="Y18" s="6">
        <v>0</v>
      </c>
      <c r="Z18" s="6">
        <f t="shared" si="5"/>
        <v>0</v>
      </c>
    </row>
    <row r="19" spans="1:26">
      <c r="A19" s="1" t="s">
        <v>59</v>
      </c>
      <c r="B19" s="6" t="s">
        <v>60</v>
      </c>
      <c r="C19" s="6">
        <v>90.138099999999994</v>
      </c>
      <c r="D19" s="6">
        <v>99.831900000000005</v>
      </c>
      <c r="E19" s="6">
        <v>89.9679</v>
      </c>
      <c r="F19" s="6">
        <f t="shared" si="0"/>
        <v>93.312633333333338</v>
      </c>
      <c r="G19" s="6">
        <v>124.845</v>
      </c>
      <c r="H19" s="6">
        <v>83.932900000000004</v>
      </c>
      <c r="I19" s="6">
        <v>91.718800000000002</v>
      </c>
      <c r="J19" s="6">
        <f t="shared" si="1"/>
        <v>100.16556666666666</v>
      </c>
      <c r="K19" s="6">
        <v>75.762299999999996</v>
      </c>
      <c r="L19" s="6">
        <v>58.084000000000003</v>
      </c>
      <c r="M19" s="6">
        <v>100.15900000000001</v>
      </c>
      <c r="N19" s="6">
        <f t="shared" si="2"/>
        <v>78.001766666666654</v>
      </c>
      <c r="O19" s="6">
        <v>113.337</v>
      </c>
      <c r="P19" s="6">
        <v>91.420599999999993</v>
      </c>
      <c r="Q19" s="6">
        <v>86.887600000000006</v>
      </c>
      <c r="R19" s="6">
        <f t="shared" si="3"/>
        <v>97.215066666666658</v>
      </c>
      <c r="S19" s="6">
        <v>64.718699999999998</v>
      </c>
      <c r="T19" s="6">
        <v>86.142300000000006</v>
      </c>
      <c r="U19" s="6">
        <v>53.070599999999999</v>
      </c>
      <c r="V19" s="6">
        <f t="shared" si="4"/>
        <v>67.977199999999996</v>
      </c>
      <c r="W19" s="6">
        <v>43.907699999999998</v>
      </c>
      <c r="X19" s="6">
        <v>56.393799999999999</v>
      </c>
      <c r="Y19" s="6">
        <v>47.756900000000002</v>
      </c>
      <c r="Z19" s="6">
        <f t="shared" si="5"/>
        <v>49.352800000000002</v>
      </c>
    </row>
    <row r="20" spans="1:26">
      <c r="A20" s="1" t="s">
        <v>61</v>
      </c>
      <c r="B20" s="6" t="s">
        <v>62</v>
      </c>
      <c r="C20" s="6">
        <v>83.352099999999993</v>
      </c>
      <c r="D20" s="6">
        <v>76.905000000000001</v>
      </c>
      <c r="E20" s="6">
        <v>86.615799999999993</v>
      </c>
      <c r="F20" s="6">
        <f t="shared" si="0"/>
        <v>82.290966666666648</v>
      </c>
      <c r="G20" s="6">
        <v>86.840299999999999</v>
      </c>
      <c r="H20" s="6">
        <v>45.944699999999997</v>
      </c>
      <c r="I20" s="6">
        <v>58.7057</v>
      </c>
      <c r="J20" s="6">
        <f t="shared" si="1"/>
        <v>63.830233333333332</v>
      </c>
      <c r="K20" s="6">
        <v>60.556100000000001</v>
      </c>
      <c r="L20" s="6">
        <v>53.234900000000003</v>
      </c>
      <c r="M20" s="6">
        <v>126.19799999999999</v>
      </c>
      <c r="N20" s="6">
        <f t="shared" si="2"/>
        <v>79.996333333333325</v>
      </c>
      <c r="O20" s="6">
        <v>62.719700000000003</v>
      </c>
      <c r="P20" s="6">
        <v>86.580100000000002</v>
      </c>
      <c r="Q20" s="6">
        <v>94.946700000000007</v>
      </c>
      <c r="R20" s="6">
        <f t="shared" si="3"/>
        <v>81.415500000000009</v>
      </c>
      <c r="S20" s="6">
        <v>86.730599999999995</v>
      </c>
      <c r="T20" s="6">
        <v>105.166</v>
      </c>
      <c r="U20" s="6">
        <v>95.778300000000002</v>
      </c>
      <c r="V20" s="6">
        <f t="shared" si="4"/>
        <v>95.891633333333331</v>
      </c>
      <c r="W20" s="6">
        <v>28.492100000000001</v>
      </c>
      <c r="X20" s="6">
        <v>29.558599999999998</v>
      </c>
      <c r="Y20" s="6">
        <v>20.934699999999999</v>
      </c>
      <c r="Z20" s="6">
        <f t="shared" si="5"/>
        <v>26.328466666666667</v>
      </c>
    </row>
    <row r="21" spans="1:26">
      <c r="A21" s="1" t="s">
        <v>63</v>
      </c>
      <c r="B21" s="6" t="s">
        <v>64</v>
      </c>
      <c r="C21" s="6">
        <v>20.813199999999998</v>
      </c>
      <c r="D21" s="6">
        <v>16.961200000000002</v>
      </c>
      <c r="E21" s="6">
        <v>15.888299999999999</v>
      </c>
      <c r="F21" s="6">
        <f t="shared" si="0"/>
        <v>17.887566666666668</v>
      </c>
      <c r="G21" s="6">
        <v>28.063400000000001</v>
      </c>
      <c r="H21" s="6">
        <v>30.959</v>
      </c>
      <c r="I21" s="6">
        <v>24.395399999999999</v>
      </c>
      <c r="J21" s="6">
        <f t="shared" si="1"/>
        <v>27.805933333333332</v>
      </c>
      <c r="K21" s="6">
        <v>13.7479</v>
      </c>
      <c r="L21" s="6">
        <v>8.8200199999999995</v>
      </c>
      <c r="M21" s="6">
        <v>17.629200000000001</v>
      </c>
      <c r="N21" s="6">
        <f t="shared" si="2"/>
        <v>13.399039999999999</v>
      </c>
      <c r="O21" s="6">
        <v>45.7864</v>
      </c>
      <c r="P21" s="6">
        <v>37.976700000000001</v>
      </c>
      <c r="Q21" s="6">
        <v>94.239500000000007</v>
      </c>
      <c r="R21" s="6">
        <f t="shared" si="3"/>
        <v>59.33420000000001</v>
      </c>
      <c r="S21" s="6">
        <v>72.521600000000007</v>
      </c>
      <c r="T21" s="6">
        <v>44.0259</v>
      </c>
      <c r="U21" s="6">
        <v>106.492</v>
      </c>
      <c r="V21" s="6">
        <f t="shared" si="4"/>
        <v>74.346500000000006</v>
      </c>
      <c r="W21" s="6">
        <v>32.096200000000003</v>
      </c>
      <c r="X21" s="6">
        <v>31.6294</v>
      </c>
      <c r="Y21" s="6">
        <v>24.736799999999999</v>
      </c>
      <c r="Z21" s="6">
        <f t="shared" si="5"/>
        <v>29.487466666666666</v>
      </c>
    </row>
    <row r="22" spans="1:26">
      <c r="A22" s="1" t="s">
        <v>65</v>
      </c>
      <c r="B22" s="6" t="s">
        <v>66</v>
      </c>
      <c r="C22" s="6">
        <v>0</v>
      </c>
      <c r="D22" s="6">
        <v>0</v>
      </c>
      <c r="E22" s="6">
        <v>0</v>
      </c>
      <c r="F22" s="6">
        <f t="shared" si="0"/>
        <v>0</v>
      </c>
      <c r="G22" s="6">
        <v>0</v>
      </c>
      <c r="H22" s="6">
        <v>0.11886099999999999</v>
      </c>
      <c r="I22" s="6">
        <v>0</v>
      </c>
      <c r="J22" s="6">
        <f t="shared" si="1"/>
        <v>3.9620333333333334E-2</v>
      </c>
      <c r="K22" s="6">
        <v>0</v>
      </c>
      <c r="L22" s="6">
        <v>0</v>
      </c>
      <c r="M22" s="6">
        <v>0</v>
      </c>
      <c r="N22" s="6">
        <f t="shared" si="2"/>
        <v>0</v>
      </c>
      <c r="O22" s="6">
        <v>0</v>
      </c>
      <c r="P22" s="6">
        <v>0</v>
      </c>
      <c r="Q22" s="6">
        <v>0</v>
      </c>
      <c r="R22" s="6">
        <f t="shared" si="3"/>
        <v>0</v>
      </c>
      <c r="S22" s="6">
        <v>0</v>
      </c>
      <c r="T22" s="6">
        <v>0</v>
      </c>
      <c r="U22" s="6">
        <v>0</v>
      </c>
      <c r="V22" s="6">
        <f t="shared" si="4"/>
        <v>0</v>
      </c>
      <c r="W22" s="6">
        <v>0</v>
      </c>
      <c r="X22" s="6">
        <v>0</v>
      </c>
      <c r="Y22" s="6">
        <v>0</v>
      </c>
      <c r="Z22" s="6">
        <f t="shared" si="5"/>
        <v>0</v>
      </c>
    </row>
    <row r="23" spans="1:26">
      <c r="A23" s="1" t="s">
        <v>67</v>
      </c>
      <c r="B23" s="6" t="s">
        <v>68</v>
      </c>
      <c r="C23" s="6">
        <v>12.1266</v>
      </c>
      <c r="D23" s="6">
        <v>13.2867</v>
      </c>
      <c r="E23" s="6">
        <v>12.979699999999999</v>
      </c>
      <c r="F23" s="6">
        <f t="shared" si="0"/>
        <v>12.797666666666666</v>
      </c>
      <c r="G23" s="6">
        <v>5.9864800000000002</v>
      </c>
      <c r="H23" s="6">
        <v>5.7943100000000003</v>
      </c>
      <c r="I23" s="6">
        <v>8.3352599999999999</v>
      </c>
      <c r="J23" s="6">
        <f t="shared" si="1"/>
        <v>6.7053500000000001</v>
      </c>
      <c r="K23" s="6">
        <v>3.81155</v>
      </c>
      <c r="L23" s="6">
        <v>2.45451</v>
      </c>
      <c r="M23" s="6">
        <v>5.8911499999999997</v>
      </c>
      <c r="N23" s="6">
        <f t="shared" si="2"/>
        <v>4.0524033333333334</v>
      </c>
      <c r="O23" s="6">
        <v>1.5520700000000001</v>
      </c>
      <c r="P23" s="6">
        <v>2.3861500000000002</v>
      </c>
      <c r="Q23" s="6">
        <v>7.7770199999999998E-2</v>
      </c>
      <c r="R23" s="6">
        <f t="shared" si="3"/>
        <v>1.3386633999999999</v>
      </c>
      <c r="S23" s="6">
        <v>0.24179200000000001</v>
      </c>
      <c r="T23" s="6">
        <v>0.47852499999999998</v>
      </c>
      <c r="U23" s="6">
        <v>7.5785900000000003E-2</v>
      </c>
      <c r="V23" s="6">
        <f t="shared" si="4"/>
        <v>0.2653676333333333</v>
      </c>
      <c r="W23" s="6">
        <v>5.0670999999999999</v>
      </c>
      <c r="X23" s="6">
        <v>2.6817500000000001</v>
      </c>
      <c r="Y23" s="6">
        <v>1.53474</v>
      </c>
      <c r="Z23" s="6">
        <f t="shared" si="5"/>
        <v>3.0945300000000002</v>
      </c>
    </row>
    <row r="24" spans="1:26">
      <c r="A24" s="1" t="s">
        <v>69</v>
      </c>
      <c r="B24" s="6" t="s">
        <v>70</v>
      </c>
      <c r="C24" s="6">
        <v>0</v>
      </c>
      <c r="D24" s="6">
        <v>0.13184799999999999</v>
      </c>
      <c r="E24" s="6">
        <v>0.15151100000000001</v>
      </c>
      <c r="F24" s="6">
        <f t="shared" si="0"/>
        <v>9.4453000000000009E-2</v>
      </c>
      <c r="G24" s="6">
        <v>0.85088399999999997</v>
      </c>
      <c r="H24" s="6">
        <v>0.37761400000000001</v>
      </c>
      <c r="I24" s="6">
        <v>0.63871</v>
      </c>
      <c r="J24" s="6">
        <f t="shared" si="1"/>
        <v>0.62240266666666677</v>
      </c>
      <c r="K24" s="6">
        <v>0.84465999999999997</v>
      </c>
      <c r="L24" s="6">
        <v>0.574627</v>
      </c>
      <c r="M24" s="6">
        <v>1.1386700000000001</v>
      </c>
      <c r="N24" s="6">
        <f t="shared" si="2"/>
        <v>0.85265233333333335</v>
      </c>
      <c r="O24" s="6">
        <v>7.16981</v>
      </c>
      <c r="P24" s="6">
        <v>3.1347399999999999</v>
      </c>
      <c r="Q24" s="6">
        <v>8.4086999999999996</v>
      </c>
      <c r="R24" s="6">
        <f t="shared" si="3"/>
        <v>6.2377499999999992</v>
      </c>
      <c r="S24" s="6">
        <v>3.9757600000000002</v>
      </c>
      <c r="T24" s="6">
        <v>4.7005100000000004</v>
      </c>
      <c r="U24" s="6">
        <v>17.444099999999999</v>
      </c>
      <c r="V24" s="6">
        <f t="shared" si="4"/>
        <v>8.7067899999999998</v>
      </c>
      <c r="W24" s="6">
        <v>0.209034</v>
      </c>
      <c r="X24" s="6">
        <v>0.34848800000000002</v>
      </c>
      <c r="Y24" s="6">
        <v>0.262015</v>
      </c>
      <c r="Z24" s="6">
        <f t="shared" si="5"/>
        <v>0.27317900000000001</v>
      </c>
    </row>
    <row r="25" spans="1:26">
      <c r="A25" s="1" t="s">
        <v>71</v>
      </c>
      <c r="B25" s="6" t="s">
        <v>72</v>
      </c>
      <c r="C25" s="6">
        <v>1.23912</v>
      </c>
      <c r="D25" s="6">
        <v>0.96538900000000005</v>
      </c>
      <c r="E25" s="6">
        <v>0</v>
      </c>
      <c r="F25" s="6">
        <f t="shared" si="0"/>
        <v>0.73483633333333331</v>
      </c>
      <c r="G25" s="6">
        <v>1.8404400000000001</v>
      </c>
      <c r="H25" s="6">
        <v>0.98647600000000002</v>
      </c>
      <c r="I25" s="6">
        <v>0</v>
      </c>
      <c r="J25" s="6">
        <f t="shared" si="1"/>
        <v>0.94230533333333344</v>
      </c>
      <c r="K25" s="6">
        <v>0.13993700000000001</v>
      </c>
      <c r="L25" s="6">
        <v>0.16484699999999999</v>
      </c>
      <c r="M25" s="6">
        <v>1.0911500000000001</v>
      </c>
      <c r="N25" s="6">
        <f t="shared" si="2"/>
        <v>0.46531133333333335</v>
      </c>
      <c r="O25" s="6">
        <v>0</v>
      </c>
      <c r="P25" s="6">
        <v>0</v>
      </c>
      <c r="Q25" s="6">
        <v>0.15698899999999999</v>
      </c>
      <c r="R25" s="6">
        <f t="shared" si="3"/>
        <v>5.2329666666666663E-2</v>
      </c>
      <c r="S25" s="6">
        <v>0</v>
      </c>
      <c r="T25" s="6">
        <v>0</v>
      </c>
      <c r="U25" s="6">
        <v>0</v>
      </c>
      <c r="V25" s="6">
        <f t="shared" si="4"/>
        <v>0</v>
      </c>
      <c r="W25" s="6">
        <v>0</v>
      </c>
      <c r="X25" s="6">
        <v>0.130632</v>
      </c>
      <c r="Y25" s="6">
        <v>0</v>
      </c>
      <c r="Z25" s="6">
        <f t="shared" si="5"/>
        <v>4.3543999999999999E-2</v>
      </c>
    </row>
    <row r="26" spans="1:26">
      <c r="A26" s="1" t="s">
        <v>73</v>
      </c>
      <c r="B26" s="6" t="s">
        <v>74</v>
      </c>
      <c r="C26" s="6">
        <v>0.156419</v>
      </c>
      <c r="D26" s="6">
        <v>0</v>
      </c>
      <c r="E26" s="6">
        <v>0.25934000000000001</v>
      </c>
      <c r="F26" s="6">
        <f t="shared" si="0"/>
        <v>0.13858633333333334</v>
      </c>
      <c r="G26" s="6">
        <v>0.866313</v>
      </c>
      <c r="H26" s="6">
        <v>0.67149499999999995</v>
      </c>
      <c r="I26" s="6">
        <v>0.671794</v>
      </c>
      <c r="J26" s="6">
        <f t="shared" si="1"/>
        <v>0.73653400000000013</v>
      </c>
      <c r="K26" s="6">
        <v>0.23855399999999999</v>
      </c>
      <c r="L26" s="6">
        <v>0.41211300000000001</v>
      </c>
      <c r="M26" s="6">
        <v>0.50302599999999997</v>
      </c>
      <c r="N26" s="6">
        <f t="shared" si="2"/>
        <v>0.38456433333333334</v>
      </c>
      <c r="O26" s="6">
        <v>2.0257299999999998</v>
      </c>
      <c r="P26" s="6">
        <v>0.38596399999999997</v>
      </c>
      <c r="Q26" s="6">
        <v>2.6245500000000002</v>
      </c>
      <c r="R26" s="6">
        <f t="shared" si="3"/>
        <v>1.6787479999999999</v>
      </c>
      <c r="S26" s="6">
        <v>3.8643399999999999</v>
      </c>
      <c r="T26" s="6">
        <v>5.3599100000000002</v>
      </c>
      <c r="U26" s="6">
        <v>9.1784300000000005</v>
      </c>
      <c r="V26" s="6">
        <f t="shared" si="4"/>
        <v>6.1342266666666667</v>
      </c>
      <c r="W26" s="6">
        <v>4.6500699999999999E-2</v>
      </c>
      <c r="X26" s="6">
        <v>0.188171</v>
      </c>
      <c r="Y26" s="6">
        <v>0.204516</v>
      </c>
      <c r="Z26" s="6">
        <f t="shared" si="5"/>
        <v>0.1463959</v>
      </c>
    </row>
    <row r="27" spans="1:26">
      <c r="A27" s="1" t="s">
        <v>75</v>
      </c>
      <c r="B27" s="6" t="s">
        <v>76</v>
      </c>
      <c r="C27" s="6">
        <v>0</v>
      </c>
      <c r="D27" s="6">
        <v>0</v>
      </c>
      <c r="E27" s="6">
        <v>0</v>
      </c>
      <c r="F27" s="6">
        <f t="shared" si="0"/>
        <v>0</v>
      </c>
      <c r="G27" s="6">
        <v>0</v>
      </c>
      <c r="H27" s="6">
        <v>0</v>
      </c>
      <c r="I27" s="6">
        <v>0</v>
      </c>
      <c r="J27" s="6">
        <f t="shared" si="1"/>
        <v>0</v>
      </c>
      <c r="K27" s="6">
        <v>0</v>
      </c>
      <c r="L27" s="6">
        <v>0</v>
      </c>
      <c r="M27" s="6">
        <v>0</v>
      </c>
      <c r="N27" s="6">
        <f t="shared" si="2"/>
        <v>0</v>
      </c>
      <c r="O27" s="6">
        <v>0</v>
      </c>
      <c r="P27" s="6">
        <v>0</v>
      </c>
      <c r="Q27" s="6">
        <v>0</v>
      </c>
      <c r="R27" s="6">
        <f t="shared" si="3"/>
        <v>0</v>
      </c>
      <c r="S27" s="6">
        <v>0</v>
      </c>
      <c r="T27" s="6">
        <v>0</v>
      </c>
      <c r="U27" s="6">
        <v>0</v>
      </c>
      <c r="V27" s="6">
        <f t="shared" si="4"/>
        <v>0</v>
      </c>
      <c r="W27" s="6">
        <v>0</v>
      </c>
      <c r="X27" s="6">
        <v>0</v>
      </c>
      <c r="Y27" s="6">
        <v>0</v>
      </c>
      <c r="Z27" s="6">
        <f t="shared" si="5"/>
        <v>0</v>
      </c>
    </row>
    <row r="28" spans="1:26">
      <c r="A28" s="1" t="s">
        <v>77</v>
      </c>
      <c r="B28" s="6" t="s">
        <v>78</v>
      </c>
      <c r="C28" s="6">
        <v>0.17477699999999999</v>
      </c>
      <c r="D28" s="6">
        <v>0</v>
      </c>
      <c r="E28" s="6">
        <v>0</v>
      </c>
      <c r="F28" s="6">
        <f t="shared" si="0"/>
        <v>5.8258999999999998E-2</v>
      </c>
      <c r="G28" s="6">
        <v>0</v>
      </c>
      <c r="H28" s="6">
        <v>0</v>
      </c>
      <c r="I28" s="6">
        <v>9.0013300000000004E-2</v>
      </c>
      <c r="J28" s="6">
        <f t="shared" si="1"/>
        <v>3.0004433333333334E-2</v>
      </c>
      <c r="K28" s="6">
        <v>0</v>
      </c>
      <c r="L28" s="6">
        <v>0</v>
      </c>
      <c r="M28" s="6">
        <v>0.61685100000000004</v>
      </c>
      <c r="N28" s="6">
        <f t="shared" si="2"/>
        <v>0.20561700000000002</v>
      </c>
      <c r="O28" s="6">
        <v>0</v>
      </c>
      <c r="P28" s="6">
        <v>0</v>
      </c>
      <c r="Q28" s="6">
        <v>0</v>
      </c>
      <c r="R28" s="6">
        <f t="shared" si="3"/>
        <v>0</v>
      </c>
      <c r="S28" s="6">
        <v>0</v>
      </c>
      <c r="T28" s="6">
        <v>0</v>
      </c>
      <c r="U28" s="6">
        <v>0</v>
      </c>
      <c r="V28" s="6">
        <f t="shared" si="4"/>
        <v>0</v>
      </c>
      <c r="W28" s="6">
        <v>0</v>
      </c>
      <c r="X28" s="6">
        <v>0</v>
      </c>
      <c r="Y28" s="6">
        <v>0</v>
      </c>
      <c r="Z28" s="6">
        <f t="shared" si="5"/>
        <v>0</v>
      </c>
    </row>
    <row r="29" spans="1:26">
      <c r="A29" s="1" t="s">
        <v>79</v>
      </c>
      <c r="B29" s="6" t="s">
        <v>80</v>
      </c>
      <c r="C29" s="6">
        <v>0.37635600000000002</v>
      </c>
      <c r="D29" s="6">
        <v>0.54556700000000002</v>
      </c>
      <c r="E29" s="6">
        <v>1.25854</v>
      </c>
      <c r="F29" s="6">
        <f t="shared" si="0"/>
        <v>0.72682100000000005</v>
      </c>
      <c r="G29" s="6">
        <v>0.25181300000000001</v>
      </c>
      <c r="H29" s="6">
        <v>0.258496</v>
      </c>
      <c r="I29" s="6">
        <v>0.18837599999999999</v>
      </c>
      <c r="J29" s="6">
        <f t="shared" si="1"/>
        <v>0.23289499999999999</v>
      </c>
      <c r="K29" s="6">
        <v>1.16744</v>
      </c>
      <c r="L29" s="6">
        <v>0.42333399999999999</v>
      </c>
      <c r="M29" s="6">
        <v>6.2536300000000003E-2</v>
      </c>
      <c r="N29" s="6">
        <f t="shared" si="2"/>
        <v>0.55110343333333345</v>
      </c>
      <c r="O29" s="6">
        <v>0</v>
      </c>
      <c r="P29" s="6">
        <v>0.16103700000000001</v>
      </c>
      <c r="Q29" s="6">
        <v>0.176347</v>
      </c>
      <c r="R29" s="6">
        <f t="shared" si="3"/>
        <v>0.11246133333333334</v>
      </c>
      <c r="S29" s="6">
        <v>0.124149</v>
      </c>
      <c r="T29" s="6">
        <v>0</v>
      </c>
      <c r="U29" s="6">
        <v>0</v>
      </c>
      <c r="V29" s="6">
        <f t="shared" si="4"/>
        <v>4.1382999999999996E-2</v>
      </c>
      <c r="W29" s="6">
        <v>0.306643</v>
      </c>
      <c r="X29" s="6">
        <v>0.296186</v>
      </c>
      <c r="Y29" s="6">
        <v>0.68110700000000002</v>
      </c>
      <c r="Z29" s="6">
        <f t="shared" si="5"/>
        <v>0.42797866666666673</v>
      </c>
    </row>
    <row r="30" spans="1:26">
      <c r="A30" s="1" t="s">
        <v>81</v>
      </c>
      <c r="B30" s="6" t="s">
        <v>82</v>
      </c>
      <c r="C30" s="6">
        <v>0.83755299999999999</v>
      </c>
      <c r="D30" s="6">
        <v>1.99916</v>
      </c>
      <c r="E30" s="6">
        <v>3.15218</v>
      </c>
      <c r="F30" s="6">
        <f t="shared" si="0"/>
        <v>1.9962976666666667</v>
      </c>
      <c r="G30" s="6">
        <v>2.0407999999999999</v>
      </c>
      <c r="H30" s="6">
        <v>2.6858900000000001</v>
      </c>
      <c r="I30" s="6">
        <v>3.1457000000000002</v>
      </c>
      <c r="J30" s="6">
        <f t="shared" si="1"/>
        <v>2.6241299999999996</v>
      </c>
      <c r="K30" s="6">
        <v>1.57884</v>
      </c>
      <c r="L30" s="6">
        <v>0.243232</v>
      </c>
      <c r="M30" s="6">
        <v>2.7734800000000002</v>
      </c>
      <c r="N30" s="6">
        <f t="shared" si="2"/>
        <v>1.5318506666666665</v>
      </c>
      <c r="O30" s="6">
        <v>13.4504</v>
      </c>
      <c r="P30" s="6">
        <v>4.9099500000000003</v>
      </c>
      <c r="Q30" s="6">
        <v>8.6681799999999996</v>
      </c>
      <c r="R30" s="6">
        <f t="shared" si="3"/>
        <v>9.0095100000000006</v>
      </c>
      <c r="S30" s="6">
        <v>17.616499999999998</v>
      </c>
      <c r="T30" s="6">
        <v>11.7455</v>
      </c>
      <c r="U30" s="6">
        <v>10.474299999999999</v>
      </c>
      <c r="V30" s="6">
        <f t="shared" si="4"/>
        <v>13.278766666666664</v>
      </c>
      <c r="W30" s="6">
        <v>7.3665500000000002</v>
      </c>
      <c r="X30" s="6">
        <v>4.5843400000000001</v>
      </c>
      <c r="Y30" s="6">
        <v>1.2108000000000001</v>
      </c>
      <c r="Z30" s="6">
        <f t="shared" si="5"/>
        <v>4.3872300000000006</v>
      </c>
    </row>
    <row r="31" spans="1:26">
      <c r="A31" s="1" t="s">
        <v>83</v>
      </c>
      <c r="B31" s="6" t="s">
        <v>84</v>
      </c>
      <c r="C31" s="6">
        <v>0.467005</v>
      </c>
      <c r="D31" s="6">
        <v>1.0956600000000001</v>
      </c>
      <c r="E31" s="6">
        <v>1.1065499999999999</v>
      </c>
      <c r="F31" s="6">
        <f t="shared" si="0"/>
        <v>0.8897383333333333</v>
      </c>
      <c r="G31" s="6">
        <v>1.32948</v>
      </c>
      <c r="H31" s="6">
        <v>1.06914</v>
      </c>
      <c r="I31" s="6">
        <v>1.9784299999999999</v>
      </c>
      <c r="J31" s="6">
        <f t="shared" si="1"/>
        <v>1.4590166666666669</v>
      </c>
      <c r="K31" s="6">
        <v>1.9122699999999999</v>
      </c>
      <c r="L31" s="6">
        <v>7.92403E-2</v>
      </c>
      <c r="M31" s="6">
        <v>0.236571</v>
      </c>
      <c r="N31" s="6">
        <f t="shared" si="2"/>
        <v>0.74269376666666664</v>
      </c>
      <c r="O31" s="6">
        <v>0.15960099999999999</v>
      </c>
      <c r="P31" s="6">
        <v>0.98255899999999996</v>
      </c>
      <c r="Q31" s="6">
        <v>7.6360999999999998E-2</v>
      </c>
      <c r="R31" s="6">
        <f t="shared" si="3"/>
        <v>0.40617366666666666</v>
      </c>
      <c r="S31" s="6">
        <v>0.62848800000000005</v>
      </c>
      <c r="T31" s="6">
        <v>0.15758900000000001</v>
      </c>
      <c r="U31" s="6">
        <v>0</v>
      </c>
      <c r="V31" s="6">
        <f t="shared" si="4"/>
        <v>0.26202566666666666</v>
      </c>
      <c r="W31" s="6">
        <v>1.95967</v>
      </c>
      <c r="X31" s="6">
        <v>2.5807799999999999</v>
      </c>
      <c r="Y31" s="6">
        <v>2.32376</v>
      </c>
      <c r="Z31" s="6">
        <f t="shared" si="5"/>
        <v>2.2880699999999998</v>
      </c>
    </row>
    <row r="32" spans="1:26">
      <c r="A32" s="1" t="s">
        <v>85</v>
      </c>
      <c r="B32" s="6" t="s">
        <v>86</v>
      </c>
      <c r="C32" s="6">
        <v>0.54469900000000004</v>
      </c>
      <c r="D32" s="6">
        <v>0.48067100000000001</v>
      </c>
      <c r="E32" s="6">
        <v>0.27479199999999998</v>
      </c>
      <c r="F32" s="6">
        <f t="shared" si="0"/>
        <v>0.43338733333333335</v>
      </c>
      <c r="G32" s="6">
        <v>0.134552</v>
      </c>
      <c r="H32" s="6">
        <v>0.13989599999999999</v>
      </c>
      <c r="I32" s="6">
        <v>0.27444499999999999</v>
      </c>
      <c r="J32" s="6">
        <f t="shared" si="1"/>
        <v>0.18296433333333337</v>
      </c>
      <c r="K32" s="6">
        <v>0</v>
      </c>
      <c r="L32" s="6">
        <v>0</v>
      </c>
      <c r="M32" s="6">
        <v>0.26982</v>
      </c>
      <c r="N32" s="6">
        <f t="shared" si="2"/>
        <v>8.9940000000000006E-2</v>
      </c>
      <c r="O32" s="6">
        <v>0.41605599999999998</v>
      </c>
      <c r="P32" s="6">
        <v>0</v>
      </c>
      <c r="Q32" s="6">
        <v>1.95574</v>
      </c>
      <c r="R32" s="6">
        <f t="shared" si="3"/>
        <v>0.79059866666666656</v>
      </c>
      <c r="S32" s="6">
        <v>13.3186</v>
      </c>
      <c r="T32" s="6">
        <v>6.8938100000000002</v>
      </c>
      <c r="U32" s="6">
        <v>18.736999999999998</v>
      </c>
      <c r="V32" s="6">
        <f t="shared" si="4"/>
        <v>12.983136666666667</v>
      </c>
      <c r="W32" s="6">
        <v>0</v>
      </c>
      <c r="X32" s="6">
        <v>0</v>
      </c>
      <c r="Y32" s="6">
        <v>0</v>
      </c>
      <c r="Z32" s="6">
        <f t="shared" si="5"/>
        <v>0</v>
      </c>
    </row>
    <row r="33" spans="1:26">
      <c r="A33" s="1" t="s">
        <v>87</v>
      </c>
      <c r="B33" s="6" t="s">
        <v>88</v>
      </c>
      <c r="C33" s="6">
        <v>1.3559300000000001</v>
      </c>
      <c r="D33" s="6">
        <v>1.3061</v>
      </c>
      <c r="E33" s="6">
        <v>1.1302399999999999</v>
      </c>
      <c r="F33" s="6">
        <f t="shared" si="0"/>
        <v>1.2640900000000002</v>
      </c>
      <c r="G33" s="6">
        <v>8.2106399999999997</v>
      </c>
      <c r="H33" s="6">
        <v>4.7025800000000002</v>
      </c>
      <c r="I33" s="6">
        <v>1.84259</v>
      </c>
      <c r="J33" s="6">
        <f t="shared" si="1"/>
        <v>4.9186033333333326</v>
      </c>
      <c r="K33" s="6">
        <v>1.9033199999999999</v>
      </c>
      <c r="L33" s="6">
        <v>3.0293399999999999</v>
      </c>
      <c r="M33" s="6">
        <v>4.2923200000000001</v>
      </c>
      <c r="N33" s="6">
        <f t="shared" si="2"/>
        <v>3.0749933333333335</v>
      </c>
      <c r="O33" s="6">
        <v>5.9730100000000004</v>
      </c>
      <c r="P33" s="6">
        <v>2.4809000000000001</v>
      </c>
      <c r="Q33" s="6">
        <v>8.5225399999999993</v>
      </c>
      <c r="R33" s="6">
        <f t="shared" si="3"/>
        <v>5.6588166666666666</v>
      </c>
      <c r="S33" s="6">
        <v>5.3692000000000002</v>
      </c>
      <c r="T33" s="6">
        <v>2.97844</v>
      </c>
      <c r="U33" s="6">
        <v>19.032399999999999</v>
      </c>
      <c r="V33" s="6">
        <f t="shared" si="4"/>
        <v>9.1266800000000003</v>
      </c>
      <c r="W33" s="6">
        <v>0.22894700000000001</v>
      </c>
      <c r="X33" s="6">
        <v>0.116855</v>
      </c>
      <c r="Y33" s="6">
        <v>0.21100099999999999</v>
      </c>
      <c r="Z33" s="6">
        <f t="shared" si="5"/>
        <v>0.18560099999999999</v>
      </c>
    </row>
    <row r="34" spans="1:26">
      <c r="A34" s="1" t="s">
        <v>89</v>
      </c>
      <c r="B34" s="6" t="s">
        <v>90</v>
      </c>
      <c r="C34" s="6">
        <v>0.94528900000000005</v>
      </c>
      <c r="D34" s="6">
        <v>1.2685900000000001</v>
      </c>
      <c r="E34" s="6">
        <v>1.2814099999999999</v>
      </c>
      <c r="F34" s="6">
        <f t="shared" si="0"/>
        <v>1.1650963333333335</v>
      </c>
      <c r="G34" s="6">
        <v>1.0174300000000001</v>
      </c>
      <c r="H34" s="6">
        <v>1.66655</v>
      </c>
      <c r="I34" s="6">
        <v>1.4585699999999999</v>
      </c>
      <c r="J34" s="6">
        <f t="shared" si="1"/>
        <v>1.3808499999999999</v>
      </c>
      <c r="K34" s="6">
        <v>0.90241300000000002</v>
      </c>
      <c r="L34" s="6">
        <v>1.3011600000000001</v>
      </c>
      <c r="M34" s="6">
        <v>3.0181300000000002</v>
      </c>
      <c r="N34" s="6">
        <f t="shared" si="2"/>
        <v>1.7405676666666665</v>
      </c>
      <c r="O34" s="6">
        <v>1.03495</v>
      </c>
      <c r="P34" s="6">
        <v>0.650177</v>
      </c>
      <c r="Q34" s="6">
        <v>1.35928</v>
      </c>
      <c r="R34" s="6">
        <f t="shared" si="3"/>
        <v>1.0148023333333334</v>
      </c>
      <c r="S34" s="6">
        <v>0.81042000000000003</v>
      </c>
      <c r="T34" s="6">
        <v>1.31955</v>
      </c>
      <c r="U34" s="6">
        <v>0.15356400000000001</v>
      </c>
      <c r="V34" s="6">
        <f t="shared" si="4"/>
        <v>0.76117800000000002</v>
      </c>
      <c r="W34" s="6">
        <v>0.71583699999999995</v>
      </c>
      <c r="X34" s="6">
        <v>0.59428499999999995</v>
      </c>
      <c r="Y34" s="6">
        <v>0.60023099999999996</v>
      </c>
      <c r="Z34" s="6">
        <f t="shared" si="5"/>
        <v>0.63678433333333329</v>
      </c>
    </row>
    <row r="35" spans="1:26">
      <c r="A35" s="1" t="s">
        <v>91</v>
      </c>
      <c r="B35" s="6" t="s">
        <v>92</v>
      </c>
      <c r="C35" s="6">
        <v>1.4880100000000001</v>
      </c>
      <c r="D35" s="6">
        <v>0.545346</v>
      </c>
      <c r="E35" s="6">
        <v>8.7051799999999999E-2</v>
      </c>
      <c r="F35" s="6">
        <f t="shared" si="0"/>
        <v>0.70680259999999995</v>
      </c>
      <c r="G35" s="6">
        <v>0</v>
      </c>
      <c r="H35" s="6">
        <v>0</v>
      </c>
      <c r="I35" s="6">
        <v>8.7515300000000004E-2</v>
      </c>
      <c r="J35" s="6">
        <f t="shared" si="1"/>
        <v>2.9171766666666668E-2</v>
      </c>
      <c r="K35" s="6">
        <v>0</v>
      </c>
      <c r="L35" s="6">
        <v>0</v>
      </c>
      <c r="M35" s="6">
        <v>1.28288</v>
      </c>
      <c r="N35" s="6">
        <f t="shared" si="2"/>
        <v>0.42762666666666665</v>
      </c>
      <c r="O35" s="6">
        <v>0</v>
      </c>
      <c r="P35" s="6">
        <v>0</v>
      </c>
      <c r="Q35" s="6">
        <v>0</v>
      </c>
      <c r="R35" s="6">
        <f t="shared" si="3"/>
        <v>0</v>
      </c>
      <c r="S35" s="6">
        <v>0</v>
      </c>
      <c r="T35" s="6">
        <v>0</v>
      </c>
      <c r="U35" s="6">
        <v>0</v>
      </c>
      <c r="V35" s="6">
        <f t="shared" si="4"/>
        <v>0</v>
      </c>
      <c r="W35" s="6">
        <v>0</v>
      </c>
      <c r="X35" s="6">
        <v>0</v>
      </c>
      <c r="Y35" s="6">
        <v>0</v>
      </c>
      <c r="Z35" s="6">
        <f t="shared" si="5"/>
        <v>0</v>
      </c>
    </row>
    <row r="36" spans="1:26">
      <c r="A36" s="1" t="s">
        <v>93</v>
      </c>
      <c r="B36" s="6" t="s">
        <v>94</v>
      </c>
      <c r="C36" s="6">
        <v>0.56614699999999996</v>
      </c>
      <c r="D36" s="6">
        <v>0</v>
      </c>
      <c r="E36" s="6">
        <v>0</v>
      </c>
      <c r="F36" s="6">
        <f t="shared" si="0"/>
        <v>0.18871566666666664</v>
      </c>
      <c r="G36" s="6">
        <v>0</v>
      </c>
      <c r="H36" s="6">
        <v>0</v>
      </c>
      <c r="I36" s="6">
        <v>0</v>
      </c>
      <c r="J36" s="6">
        <f t="shared" si="1"/>
        <v>0</v>
      </c>
      <c r="K36" s="6">
        <v>0</v>
      </c>
      <c r="L36" s="6">
        <v>0</v>
      </c>
      <c r="M36" s="6">
        <v>0</v>
      </c>
      <c r="N36" s="6">
        <f t="shared" si="2"/>
        <v>0</v>
      </c>
      <c r="O36" s="6">
        <v>0</v>
      </c>
      <c r="P36" s="6">
        <v>0</v>
      </c>
      <c r="Q36" s="6">
        <v>0</v>
      </c>
      <c r="R36" s="6">
        <f t="shared" si="3"/>
        <v>0</v>
      </c>
      <c r="S36" s="6">
        <v>0</v>
      </c>
      <c r="T36" s="6">
        <v>0</v>
      </c>
      <c r="U36" s="6">
        <v>0</v>
      </c>
      <c r="V36" s="6">
        <f t="shared" si="4"/>
        <v>0</v>
      </c>
      <c r="W36" s="6">
        <v>0</v>
      </c>
      <c r="X36" s="6">
        <v>0</v>
      </c>
      <c r="Y36" s="6">
        <v>0</v>
      </c>
      <c r="Z36" s="6">
        <f t="shared" si="5"/>
        <v>0</v>
      </c>
    </row>
    <row r="37" spans="1:26">
      <c r="A37" s="1" t="s">
        <v>95</v>
      </c>
      <c r="B37" s="6" t="s">
        <v>96</v>
      </c>
      <c r="C37" s="6">
        <v>6.6243499999999997</v>
      </c>
      <c r="D37" s="6">
        <v>5.5522200000000002</v>
      </c>
      <c r="E37" s="6">
        <v>8.1662400000000002</v>
      </c>
      <c r="F37" s="6">
        <f t="shared" si="0"/>
        <v>6.7809366666666664</v>
      </c>
      <c r="G37" s="6">
        <v>4.2257899999999999</v>
      </c>
      <c r="H37" s="6">
        <v>5.758</v>
      </c>
      <c r="I37" s="6">
        <v>3.2123300000000001</v>
      </c>
      <c r="J37" s="6">
        <f t="shared" si="1"/>
        <v>4.3987066666666665</v>
      </c>
      <c r="K37" s="6">
        <v>4.6859099999999998</v>
      </c>
      <c r="L37" s="6">
        <v>5.3556299999999997</v>
      </c>
      <c r="M37" s="6">
        <v>3.8463400000000001</v>
      </c>
      <c r="N37" s="6">
        <f t="shared" si="2"/>
        <v>4.629293333333333</v>
      </c>
      <c r="O37" s="6">
        <v>9.0010399999999997</v>
      </c>
      <c r="P37" s="6">
        <v>15.9222</v>
      </c>
      <c r="Q37" s="6">
        <v>2.9905400000000002</v>
      </c>
      <c r="R37" s="6">
        <f t="shared" si="3"/>
        <v>9.304593333333333</v>
      </c>
      <c r="S37" s="6">
        <v>7.9554299999999998</v>
      </c>
      <c r="T37" s="6">
        <v>3.9771999999999998</v>
      </c>
      <c r="U37" s="6">
        <v>2.5726200000000001</v>
      </c>
      <c r="V37" s="6">
        <f t="shared" si="4"/>
        <v>4.8350833333333334</v>
      </c>
      <c r="W37" s="6">
        <v>0.59348299999999998</v>
      </c>
      <c r="X37" s="6">
        <v>0.40071099999999998</v>
      </c>
      <c r="Y37" s="6">
        <v>0.16048499999999999</v>
      </c>
      <c r="Z37" s="6">
        <f t="shared" si="5"/>
        <v>0.38489299999999999</v>
      </c>
    </row>
    <row r="38" spans="1:26">
      <c r="A38" s="1" t="s">
        <v>97</v>
      </c>
      <c r="B38" s="6" t="s">
        <v>98</v>
      </c>
      <c r="C38" s="6">
        <v>3.7511999999999999</v>
      </c>
      <c r="D38" s="6">
        <v>8.0353100000000008</v>
      </c>
      <c r="E38" s="6">
        <v>5.4549599999999998</v>
      </c>
      <c r="F38" s="6">
        <f t="shared" si="0"/>
        <v>5.7471566666666662</v>
      </c>
      <c r="G38" s="6">
        <v>3.0900400000000001</v>
      </c>
      <c r="H38" s="6">
        <v>6.70831</v>
      </c>
      <c r="I38" s="6">
        <v>4.0714899999999998</v>
      </c>
      <c r="J38" s="6">
        <f t="shared" si="1"/>
        <v>4.6232800000000003</v>
      </c>
      <c r="K38" s="6">
        <v>3.9040499999999998</v>
      </c>
      <c r="L38" s="6">
        <v>0.94442099999999995</v>
      </c>
      <c r="M38" s="6">
        <v>2.8328799999999998</v>
      </c>
      <c r="N38" s="6">
        <f t="shared" si="2"/>
        <v>2.5604503333333333</v>
      </c>
      <c r="O38" s="6">
        <v>0.99782599999999999</v>
      </c>
      <c r="P38" s="6">
        <v>1.2474400000000001</v>
      </c>
      <c r="Q38" s="6">
        <v>0</v>
      </c>
      <c r="R38" s="6">
        <f t="shared" si="3"/>
        <v>0.74842200000000003</v>
      </c>
      <c r="S38" s="6">
        <v>2.0567700000000002</v>
      </c>
      <c r="T38" s="6">
        <v>0.34223799999999999</v>
      </c>
      <c r="U38" s="6">
        <v>0.108824</v>
      </c>
      <c r="V38" s="6">
        <f t="shared" si="4"/>
        <v>0.83594400000000002</v>
      </c>
      <c r="W38" s="6">
        <v>2.6650299999999998</v>
      </c>
      <c r="X38" s="6">
        <v>1.2112000000000001</v>
      </c>
      <c r="Y38" s="6">
        <v>0.78520400000000001</v>
      </c>
      <c r="Z38" s="6">
        <f t="shared" si="5"/>
        <v>1.5538113333333332</v>
      </c>
    </row>
    <row r="39" spans="1:26">
      <c r="A39" s="1" t="s">
        <v>99</v>
      </c>
      <c r="B39" s="6" t="s">
        <v>100</v>
      </c>
      <c r="C39" s="6">
        <v>0.392955</v>
      </c>
      <c r="D39" s="6">
        <v>0.70214299999999996</v>
      </c>
      <c r="E39" s="6">
        <v>0.60320300000000004</v>
      </c>
      <c r="F39" s="6">
        <f t="shared" si="0"/>
        <v>0.56610033333333332</v>
      </c>
      <c r="G39" s="6">
        <v>0</v>
      </c>
      <c r="H39" s="6">
        <v>0.20996200000000001</v>
      </c>
      <c r="I39" s="6">
        <v>1.3971800000000001</v>
      </c>
      <c r="J39" s="6">
        <f t="shared" si="1"/>
        <v>0.53571400000000002</v>
      </c>
      <c r="K39" s="6">
        <v>0.71111899999999995</v>
      </c>
      <c r="L39" s="6">
        <v>0</v>
      </c>
      <c r="M39" s="6">
        <v>0.39891799999999999</v>
      </c>
      <c r="N39" s="6">
        <f t="shared" si="2"/>
        <v>0.37001233333333333</v>
      </c>
      <c r="O39" s="6">
        <v>0</v>
      </c>
      <c r="P39" s="6">
        <v>0.18065100000000001</v>
      </c>
      <c r="Q39" s="6">
        <v>0.389988</v>
      </c>
      <c r="R39" s="6">
        <f t="shared" si="3"/>
        <v>0.19021299999999999</v>
      </c>
      <c r="S39" s="6">
        <v>0</v>
      </c>
      <c r="T39" s="6">
        <v>0</v>
      </c>
      <c r="U39" s="6">
        <v>0</v>
      </c>
      <c r="V39" s="6">
        <f t="shared" si="4"/>
        <v>0</v>
      </c>
      <c r="W39" s="6">
        <v>0.20607300000000001</v>
      </c>
      <c r="X39" s="6">
        <v>0</v>
      </c>
      <c r="Y39" s="6">
        <v>0.16096099999999999</v>
      </c>
      <c r="Z39" s="6">
        <f t="shared" si="5"/>
        <v>0.12234466666666666</v>
      </c>
    </row>
    <row r="40" spans="1:26">
      <c r="A40" s="1" t="s">
        <v>101</v>
      </c>
      <c r="B40" s="6" t="s">
        <v>102</v>
      </c>
      <c r="C40" s="6">
        <v>0</v>
      </c>
      <c r="D40" s="6">
        <v>0.52660700000000005</v>
      </c>
      <c r="E40" s="6">
        <v>0.201068</v>
      </c>
      <c r="F40" s="6">
        <f t="shared" si="0"/>
        <v>0.24255833333333335</v>
      </c>
      <c r="G40" s="6">
        <v>0</v>
      </c>
      <c r="H40" s="6">
        <v>0.20996200000000001</v>
      </c>
      <c r="I40" s="6">
        <v>0.39919300000000002</v>
      </c>
      <c r="J40" s="6">
        <f t="shared" si="1"/>
        <v>0.20305166666666666</v>
      </c>
      <c r="K40" s="6">
        <v>1.60002</v>
      </c>
      <c r="L40" s="6">
        <v>0.19974600000000001</v>
      </c>
      <c r="M40" s="6">
        <v>0.199459</v>
      </c>
      <c r="N40" s="6">
        <f t="shared" si="2"/>
        <v>0.66640833333333338</v>
      </c>
      <c r="O40" s="6">
        <v>0</v>
      </c>
      <c r="P40" s="6">
        <v>0.72260199999999997</v>
      </c>
      <c r="Q40" s="6">
        <v>0.194994</v>
      </c>
      <c r="R40" s="6">
        <f t="shared" si="3"/>
        <v>0.30586533333333332</v>
      </c>
      <c r="S40" s="6">
        <v>0</v>
      </c>
      <c r="T40" s="6">
        <v>0</v>
      </c>
      <c r="U40" s="6">
        <v>0</v>
      </c>
      <c r="V40" s="6">
        <f t="shared" si="4"/>
        <v>0</v>
      </c>
      <c r="W40" s="6">
        <v>0.20607300000000001</v>
      </c>
      <c r="X40" s="6">
        <v>0</v>
      </c>
      <c r="Y40" s="6">
        <v>0.16096099999999999</v>
      </c>
      <c r="Z40" s="6">
        <f t="shared" si="5"/>
        <v>0.12234466666666666</v>
      </c>
    </row>
    <row r="41" spans="1:26">
      <c r="A41" s="1" t="s">
        <v>103</v>
      </c>
      <c r="B41" s="6" t="s">
        <v>104</v>
      </c>
      <c r="C41" s="6">
        <v>1.2235499999999999</v>
      </c>
      <c r="D41" s="6">
        <v>1.02759</v>
      </c>
      <c r="E41" s="6">
        <v>0.65351099999999995</v>
      </c>
      <c r="F41" s="6">
        <f t="shared" si="0"/>
        <v>0.96821699999999999</v>
      </c>
      <c r="G41" s="6">
        <v>0.23597799999999999</v>
      </c>
      <c r="H41" s="6">
        <v>0.25454599999999999</v>
      </c>
      <c r="I41" s="6">
        <v>0.18176300000000001</v>
      </c>
      <c r="J41" s="6">
        <f t="shared" si="1"/>
        <v>0.22409566666666667</v>
      </c>
      <c r="K41" s="6">
        <v>0.108332</v>
      </c>
      <c r="L41" s="6">
        <v>0.18589800000000001</v>
      </c>
      <c r="M41" s="6">
        <v>0.54776899999999995</v>
      </c>
      <c r="N41" s="6">
        <f t="shared" si="2"/>
        <v>0.2806663333333333</v>
      </c>
      <c r="O41" s="6">
        <v>5.99424E-2</v>
      </c>
      <c r="P41" s="6">
        <v>5.4959300000000003E-2</v>
      </c>
      <c r="Q41" s="6">
        <v>0</v>
      </c>
      <c r="R41" s="6">
        <f t="shared" si="3"/>
        <v>3.8300566666666667E-2</v>
      </c>
      <c r="S41" s="6">
        <v>6.2350200000000001E-2</v>
      </c>
      <c r="T41" s="6">
        <v>0.122251</v>
      </c>
      <c r="U41" s="6">
        <v>0.11814</v>
      </c>
      <c r="V41" s="6">
        <f t="shared" si="4"/>
        <v>0.10091373333333332</v>
      </c>
      <c r="W41" s="6">
        <v>0.12634100000000001</v>
      </c>
      <c r="X41" s="6">
        <v>0.16078999999999999</v>
      </c>
      <c r="Y41" s="6">
        <v>0</v>
      </c>
      <c r="Z41" s="6">
        <f t="shared" si="5"/>
        <v>9.5710333333333342E-2</v>
      </c>
    </row>
    <row r="42" spans="1:26">
      <c r="A42" s="1" t="s">
        <v>105</v>
      </c>
      <c r="B42" s="6" t="s">
        <v>106</v>
      </c>
      <c r="C42" s="6">
        <v>11.976699999999999</v>
      </c>
      <c r="D42" s="6">
        <v>14.7464</v>
      </c>
      <c r="E42" s="6">
        <v>13.133699999999999</v>
      </c>
      <c r="F42" s="6">
        <f t="shared" si="0"/>
        <v>13.285600000000001</v>
      </c>
      <c r="G42" s="6">
        <v>31.0489</v>
      </c>
      <c r="H42" s="6">
        <v>22.874500000000001</v>
      </c>
      <c r="I42" s="6">
        <v>17.960799999999999</v>
      </c>
      <c r="J42" s="6">
        <f t="shared" si="1"/>
        <v>23.961399999999998</v>
      </c>
      <c r="K42" s="6">
        <v>19.710999999999999</v>
      </c>
      <c r="L42" s="6">
        <v>15.7697</v>
      </c>
      <c r="M42" s="6">
        <v>22.3492</v>
      </c>
      <c r="N42" s="6">
        <f t="shared" si="2"/>
        <v>19.276633333333333</v>
      </c>
      <c r="O42" s="6">
        <v>50.143799999999999</v>
      </c>
      <c r="P42" s="6">
        <v>29.178100000000001</v>
      </c>
      <c r="Q42" s="6">
        <v>55.154200000000003</v>
      </c>
      <c r="R42" s="6">
        <f t="shared" si="3"/>
        <v>44.825366666666667</v>
      </c>
      <c r="S42" s="6">
        <v>87.665700000000001</v>
      </c>
      <c r="T42" s="6">
        <v>69.247900000000001</v>
      </c>
      <c r="U42" s="6">
        <v>70.181399999999996</v>
      </c>
      <c r="V42" s="6">
        <f t="shared" si="4"/>
        <v>75.698333333333338</v>
      </c>
      <c r="W42" s="6">
        <v>1.3866099999999999</v>
      </c>
      <c r="X42" s="6">
        <v>0.41304000000000002</v>
      </c>
      <c r="Y42" s="6">
        <v>1.11503</v>
      </c>
      <c r="Z42" s="6">
        <f t="shared" si="5"/>
        <v>0.97155999999999987</v>
      </c>
    </row>
    <row r="43" spans="1:26">
      <c r="A43" s="1" t="s">
        <v>107</v>
      </c>
      <c r="B43" s="6" t="s">
        <v>108</v>
      </c>
      <c r="C43" s="6">
        <v>0</v>
      </c>
      <c r="D43" s="6">
        <v>0</v>
      </c>
      <c r="E43" s="6">
        <v>0</v>
      </c>
      <c r="F43" s="6">
        <f t="shared" si="0"/>
        <v>0</v>
      </c>
      <c r="G43" s="6">
        <v>0</v>
      </c>
      <c r="H43" s="6">
        <v>0</v>
      </c>
      <c r="I43" s="6">
        <v>0</v>
      </c>
      <c r="J43" s="6">
        <f t="shared" si="1"/>
        <v>0</v>
      </c>
      <c r="K43" s="6">
        <v>0</v>
      </c>
      <c r="L43" s="6">
        <v>0</v>
      </c>
      <c r="M43" s="6">
        <v>0</v>
      </c>
      <c r="N43" s="6">
        <f t="shared" si="2"/>
        <v>0</v>
      </c>
      <c r="O43" s="6">
        <v>0</v>
      </c>
      <c r="P43" s="6">
        <v>0</v>
      </c>
      <c r="Q43" s="6">
        <v>0</v>
      </c>
      <c r="R43" s="6">
        <f t="shared" si="3"/>
        <v>0</v>
      </c>
      <c r="S43" s="6">
        <v>0</v>
      </c>
      <c r="T43" s="6">
        <v>0</v>
      </c>
      <c r="U43" s="6">
        <v>0</v>
      </c>
      <c r="V43" s="6">
        <f t="shared" si="4"/>
        <v>0</v>
      </c>
      <c r="W43" s="6">
        <v>0</v>
      </c>
      <c r="X43" s="6">
        <v>0</v>
      </c>
      <c r="Y43" s="6">
        <v>0</v>
      </c>
      <c r="Z43" s="6">
        <f t="shared" si="5"/>
        <v>0</v>
      </c>
    </row>
    <row r="44" spans="1:26">
      <c r="A44" s="1" t="s">
        <v>109</v>
      </c>
      <c r="B44" s="6" t="s">
        <v>110</v>
      </c>
      <c r="C44" s="6">
        <v>0</v>
      </c>
      <c r="D44" s="6">
        <v>0</v>
      </c>
      <c r="E44" s="6">
        <v>0</v>
      </c>
      <c r="F44" s="6">
        <f t="shared" si="0"/>
        <v>0</v>
      </c>
      <c r="G44" s="6">
        <v>0.113527</v>
      </c>
      <c r="H44" s="6">
        <v>0</v>
      </c>
      <c r="I44" s="6">
        <v>0.11239300000000001</v>
      </c>
      <c r="J44" s="6">
        <f t="shared" si="1"/>
        <v>7.5306666666666675E-2</v>
      </c>
      <c r="K44" s="6">
        <v>0</v>
      </c>
      <c r="L44" s="6">
        <v>0</v>
      </c>
      <c r="M44" s="6">
        <v>0</v>
      </c>
      <c r="N44" s="6">
        <f t="shared" si="2"/>
        <v>0</v>
      </c>
      <c r="O44" s="6">
        <v>0</v>
      </c>
      <c r="P44" s="6">
        <v>0</v>
      </c>
      <c r="Q44" s="6">
        <v>0</v>
      </c>
      <c r="R44" s="6">
        <f t="shared" si="3"/>
        <v>0</v>
      </c>
      <c r="S44" s="6">
        <v>0</v>
      </c>
      <c r="T44" s="6">
        <v>0</v>
      </c>
      <c r="U44" s="6">
        <v>5.5131199999999998E-2</v>
      </c>
      <c r="V44" s="6">
        <f t="shared" si="4"/>
        <v>1.8377066666666667E-2</v>
      </c>
      <c r="W44" s="6">
        <v>0</v>
      </c>
      <c r="X44" s="6">
        <v>0</v>
      </c>
      <c r="Y44" s="6">
        <v>0</v>
      </c>
      <c r="Z44" s="6">
        <f t="shared" si="5"/>
        <v>0</v>
      </c>
    </row>
    <row r="45" spans="1:26">
      <c r="A45" s="1" t="s">
        <v>111</v>
      </c>
      <c r="B45" s="6" t="s">
        <v>112</v>
      </c>
      <c r="C45" s="6">
        <v>7.5615600000000005E-2</v>
      </c>
      <c r="D45" s="6">
        <v>6.6056599999999993E-2</v>
      </c>
      <c r="E45" s="6">
        <v>0</v>
      </c>
      <c r="F45" s="6">
        <f t="shared" si="0"/>
        <v>4.7224066666666668E-2</v>
      </c>
      <c r="G45" s="6">
        <v>0</v>
      </c>
      <c r="H45" s="6">
        <v>0.15181600000000001</v>
      </c>
      <c r="I45" s="6">
        <v>7.6052099999999997E-2</v>
      </c>
      <c r="J45" s="6">
        <f t="shared" si="1"/>
        <v>7.5956033333333339E-2</v>
      </c>
      <c r="K45" s="6">
        <v>0</v>
      </c>
      <c r="L45" s="6">
        <v>0.113014</v>
      </c>
      <c r="M45" s="6">
        <v>0.11325</v>
      </c>
      <c r="N45" s="6">
        <f t="shared" si="2"/>
        <v>7.542133333333334E-2</v>
      </c>
      <c r="O45" s="6">
        <v>0.39251599999999998</v>
      </c>
      <c r="P45" s="6">
        <v>0.25869199999999998</v>
      </c>
      <c r="Q45" s="6">
        <v>0.175069</v>
      </c>
      <c r="R45" s="6">
        <f t="shared" si="3"/>
        <v>0.27542566666666668</v>
      </c>
      <c r="S45" s="6">
        <v>3.5984099999999998E-2</v>
      </c>
      <c r="T45" s="6">
        <v>0.109779</v>
      </c>
      <c r="U45" s="6">
        <v>0.137737</v>
      </c>
      <c r="V45" s="6">
        <f t="shared" si="4"/>
        <v>9.4500033333333344E-2</v>
      </c>
      <c r="W45" s="6">
        <v>7.0866100000000001E-2</v>
      </c>
      <c r="X45" s="6">
        <v>0</v>
      </c>
      <c r="Y45" s="6">
        <v>0</v>
      </c>
      <c r="Z45" s="6">
        <f t="shared" si="5"/>
        <v>2.3622033333333334E-2</v>
      </c>
    </row>
    <row r="46" spans="1:26">
      <c r="A46" s="1" t="s">
        <v>113</v>
      </c>
      <c r="B46" s="6" t="s">
        <v>114</v>
      </c>
      <c r="C46" s="6">
        <v>0</v>
      </c>
      <c r="D46" s="6">
        <v>0</v>
      </c>
      <c r="E46" s="6">
        <v>0</v>
      </c>
      <c r="F46" s="6">
        <f t="shared" si="0"/>
        <v>0</v>
      </c>
      <c r="G46" s="6">
        <v>0</v>
      </c>
      <c r="H46" s="6">
        <v>0</v>
      </c>
      <c r="I46" s="6">
        <v>0</v>
      </c>
      <c r="J46" s="6">
        <f t="shared" si="1"/>
        <v>0</v>
      </c>
      <c r="K46" s="6">
        <v>9.5302499999999998E-2</v>
      </c>
      <c r="L46" s="6">
        <v>0</v>
      </c>
      <c r="M46" s="6">
        <v>0</v>
      </c>
      <c r="N46" s="6">
        <f t="shared" si="2"/>
        <v>3.1767499999999997E-2</v>
      </c>
      <c r="O46" s="6">
        <v>0</v>
      </c>
      <c r="P46" s="6">
        <v>0</v>
      </c>
      <c r="Q46" s="6">
        <v>0</v>
      </c>
      <c r="R46" s="6">
        <f t="shared" si="3"/>
        <v>0</v>
      </c>
      <c r="S46" s="6">
        <v>0</v>
      </c>
      <c r="T46" s="6">
        <v>0</v>
      </c>
      <c r="U46" s="6">
        <v>0</v>
      </c>
      <c r="V46" s="6">
        <f t="shared" si="4"/>
        <v>0</v>
      </c>
      <c r="W46" s="6">
        <v>0</v>
      </c>
      <c r="X46" s="6">
        <v>0</v>
      </c>
      <c r="Y46" s="6">
        <v>0</v>
      </c>
      <c r="Z46" s="6">
        <f t="shared" si="5"/>
        <v>0</v>
      </c>
    </row>
    <row r="47" spans="1:26">
      <c r="A47" s="1" t="s">
        <v>115</v>
      </c>
      <c r="B47" s="6" t="s">
        <v>116</v>
      </c>
      <c r="C47" s="6">
        <v>0.41963099999999998</v>
      </c>
      <c r="D47" s="6">
        <v>0.24101400000000001</v>
      </c>
      <c r="E47" s="6">
        <v>0.28429700000000002</v>
      </c>
      <c r="F47" s="6">
        <f t="shared" si="0"/>
        <v>0.31498066666666663</v>
      </c>
      <c r="G47" s="6">
        <v>0.142706</v>
      </c>
      <c r="H47" s="6">
        <v>0.21940399999999999</v>
      </c>
      <c r="I47" s="6">
        <v>0.13947100000000001</v>
      </c>
      <c r="J47" s="6">
        <f t="shared" si="1"/>
        <v>0.16719366666666668</v>
      </c>
      <c r="K47" s="6">
        <v>0.118025</v>
      </c>
      <c r="L47" s="6">
        <v>0</v>
      </c>
      <c r="M47" s="6">
        <v>0.14193600000000001</v>
      </c>
      <c r="N47" s="6">
        <f t="shared" si="2"/>
        <v>8.6653666666666671E-2</v>
      </c>
      <c r="O47" s="6">
        <v>1.3831800000000001</v>
      </c>
      <c r="P47" s="6">
        <v>0.306786</v>
      </c>
      <c r="Q47" s="6">
        <v>0.52514099999999997</v>
      </c>
      <c r="R47" s="6">
        <f t="shared" si="3"/>
        <v>0.73836900000000005</v>
      </c>
      <c r="S47" s="6">
        <v>7.0549299999999995E-2</v>
      </c>
      <c r="T47" s="6">
        <v>0.48947099999999999</v>
      </c>
      <c r="U47" s="6">
        <v>0</v>
      </c>
      <c r="V47" s="6">
        <f t="shared" si="4"/>
        <v>0.18667343333333333</v>
      </c>
      <c r="W47" s="6">
        <v>7.1396699999999994E-2</v>
      </c>
      <c r="X47" s="6">
        <v>5.8462399999999998E-2</v>
      </c>
      <c r="Y47" s="6">
        <v>0</v>
      </c>
      <c r="Z47" s="6">
        <f t="shared" si="5"/>
        <v>4.3286366666666666E-2</v>
      </c>
    </row>
    <row r="48" spans="1:26">
      <c r="A48" s="1" t="s">
        <v>117</v>
      </c>
      <c r="B48" s="6" t="s">
        <v>118</v>
      </c>
      <c r="C48" s="6">
        <v>0</v>
      </c>
      <c r="D48" s="6">
        <v>0</v>
      </c>
      <c r="E48" s="6">
        <v>0</v>
      </c>
      <c r="F48" s="6">
        <f t="shared" si="0"/>
        <v>0</v>
      </c>
      <c r="G48" s="6">
        <v>0</v>
      </c>
      <c r="H48" s="6">
        <v>0</v>
      </c>
      <c r="I48" s="6">
        <v>0</v>
      </c>
      <c r="J48" s="6">
        <f t="shared" si="1"/>
        <v>0</v>
      </c>
      <c r="K48" s="6">
        <v>0</v>
      </c>
      <c r="L48" s="6">
        <v>0</v>
      </c>
      <c r="M48" s="6">
        <v>0</v>
      </c>
      <c r="N48" s="6">
        <f t="shared" si="2"/>
        <v>0</v>
      </c>
      <c r="O48" s="6">
        <v>0</v>
      </c>
      <c r="P48" s="6">
        <v>0</v>
      </c>
      <c r="Q48" s="6">
        <v>0</v>
      </c>
      <c r="R48" s="6">
        <f t="shared" si="3"/>
        <v>0</v>
      </c>
      <c r="S48" s="6">
        <v>0</v>
      </c>
      <c r="T48" s="6">
        <v>0</v>
      </c>
      <c r="U48" s="6">
        <v>0</v>
      </c>
      <c r="V48" s="6">
        <f t="shared" si="4"/>
        <v>0</v>
      </c>
      <c r="W48" s="6">
        <v>0</v>
      </c>
      <c r="X48" s="6">
        <v>0</v>
      </c>
      <c r="Y48" s="6">
        <v>0</v>
      </c>
      <c r="Z48" s="6">
        <f t="shared" si="5"/>
        <v>0</v>
      </c>
    </row>
    <row r="49" spans="1:26">
      <c r="A49" s="1" t="s">
        <v>119</v>
      </c>
      <c r="B49" s="6" t="s">
        <v>120</v>
      </c>
      <c r="C49" s="6">
        <v>0</v>
      </c>
      <c r="D49" s="6">
        <v>0</v>
      </c>
      <c r="E49" s="6">
        <v>0</v>
      </c>
      <c r="F49" s="6">
        <f t="shared" si="0"/>
        <v>0</v>
      </c>
      <c r="G49" s="6">
        <v>0</v>
      </c>
      <c r="H49" s="6">
        <v>0</v>
      </c>
      <c r="I49" s="6">
        <v>0</v>
      </c>
      <c r="J49" s="6">
        <f t="shared" si="1"/>
        <v>0</v>
      </c>
      <c r="K49" s="6">
        <v>0</v>
      </c>
      <c r="L49" s="6">
        <v>0</v>
      </c>
      <c r="M49" s="6">
        <v>0</v>
      </c>
      <c r="N49" s="6">
        <f t="shared" si="2"/>
        <v>0</v>
      </c>
      <c r="O49" s="6">
        <v>0</v>
      </c>
      <c r="P49" s="6">
        <v>0</v>
      </c>
      <c r="Q49" s="6">
        <v>0</v>
      </c>
      <c r="R49" s="6">
        <f t="shared" si="3"/>
        <v>0</v>
      </c>
      <c r="S49" s="6">
        <v>0</v>
      </c>
      <c r="T49" s="6">
        <v>0</v>
      </c>
      <c r="U49" s="6">
        <v>0</v>
      </c>
      <c r="V49" s="6">
        <f t="shared" si="4"/>
        <v>0</v>
      </c>
      <c r="W49" s="6">
        <v>0</v>
      </c>
      <c r="X49" s="6">
        <v>0</v>
      </c>
      <c r="Y49" s="6">
        <v>0</v>
      </c>
      <c r="Z49" s="6">
        <f t="shared" si="5"/>
        <v>0</v>
      </c>
    </row>
    <row r="50" spans="1:26">
      <c r="A50" s="1" t="s">
        <v>121</v>
      </c>
      <c r="B50" s="6" t="s">
        <v>122</v>
      </c>
      <c r="C50" s="6">
        <v>0</v>
      </c>
      <c r="D50" s="6">
        <v>0</v>
      </c>
      <c r="E50" s="6">
        <v>0</v>
      </c>
      <c r="F50" s="6">
        <f t="shared" si="0"/>
        <v>0</v>
      </c>
      <c r="G50" s="6">
        <v>0</v>
      </c>
      <c r="H50" s="6">
        <v>0</v>
      </c>
      <c r="I50" s="6">
        <v>0</v>
      </c>
      <c r="J50" s="6">
        <f t="shared" si="1"/>
        <v>0</v>
      </c>
      <c r="K50" s="6">
        <v>0</v>
      </c>
      <c r="L50" s="6">
        <v>0</v>
      </c>
      <c r="M50" s="6">
        <v>0</v>
      </c>
      <c r="N50" s="6">
        <f t="shared" si="2"/>
        <v>0</v>
      </c>
      <c r="O50" s="6">
        <v>0</v>
      </c>
      <c r="P50" s="6">
        <v>0</v>
      </c>
      <c r="Q50" s="6">
        <v>0</v>
      </c>
      <c r="R50" s="6">
        <f t="shared" si="3"/>
        <v>0</v>
      </c>
      <c r="S50" s="6">
        <v>0</v>
      </c>
      <c r="T50" s="6">
        <v>0</v>
      </c>
      <c r="U50" s="6">
        <v>0</v>
      </c>
      <c r="V50" s="6">
        <f t="shared" si="4"/>
        <v>0</v>
      </c>
      <c r="W50" s="6">
        <v>0</v>
      </c>
      <c r="X50" s="6">
        <v>0</v>
      </c>
      <c r="Y50" s="6">
        <v>0</v>
      </c>
      <c r="Z50" s="6">
        <f t="shared" si="5"/>
        <v>0</v>
      </c>
    </row>
    <row r="51" spans="1:26">
      <c r="A51" s="1" t="s">
        <v>123</v>
      </c>
      <c r="B51" s="6" t="s">
        <v>124</v>
      </c>
      <c r="C51" s="6">
        <v>0.136326</v>
      </c>
      <c r="D51" s="6">
        <v>0</v>
      </c>
      <c r="E51" s="6">
        <v>0.13644800000000001</v>
      </c>
      <c r="F51" s="6">
        <f t="shared" si="0"/>
        <v>9.0924666666666668E-2</v>
      </c>
      <c r="G51" s="6">
        <v>0.69118000000000002</v>
      </c>
      <c r="H51" s="6">
        <v>0.29013899999999998</v>
      </c>
      <c r="I51" s="6">
        <v>0.135351</v>
      </c>
      <c r="J51" s="6">
        <f t="shared" si="1"/>
        <v>0.37222333333333335</v>
      </c>
      <c r="K51" s="6">
        <v>0.45730700000000002</v>
      </c>
      <c r="L51" s="6">
        <v>0</v>
      </c>
      <c r="M51" s="6">
        <v>0</v>
      </c>
      <c r="N51" s="6">
        <f t="shared" si="2"/>
        <v>0.15243566666666666</v>
      </c>
      <c r="O51" s="6">
        <v>0</v>
      </c>
      <c r="P51" s="6">
        <v>0.235428</v>
      </c>
      <c r="Q51" s="6">
        <v>0</v>
      </c>
      <c r="R51" s="6">
        <f t="shared" si="3"/>
        <v>7.8476000000000004E-2</v>
      </c>
      <c r="S51" s="6">
        <v>0</v>
      </c>
      <c r="T51" s="6">
        <v>0.26649499999999998</v>
      </c>
      <c r="U51" s="6">
        <v>0</v>
      </c>
      <c r="V51" s="6">
        <f t="shared" si="4"/>
        <v>8.8831666666666656E-2</v>
      </c>
      <c r="W51" s="6">
        <v>0</v>
      </c>
      <c r="X51" s="6">
        <v>0</v>
      </c>
      <c r="Y51" s="6">
        <v>0.10334699999999999</v>
      </c>
      <c r="Z51" s="6">
        <f t="shared" si="5"/>
        <v>3.4449E-2</v>
      </c>
    </row>
    <row r="52" spans="1:26">
      <c r="A52" s="1" t="s">
        <v>125</v>
      </c>
      <c r="B52" s="6" t="s">
        <v>126</v>
      </c>
      <c r="C52" s="6">
        <v>0</v>
      </c>
      <c r="D52" s="6">
        <v>0</v>
      </c>
      <c r="E52" s="6">
        <v>0</v>
      </c>
      <c r="F52" s="6">
        <f t="shared" si="0"/>
        <v>0</v>
      </c>
      <c r="G52" s="6">
        <v>0</v>
      </c>
      <c r="H52" s="6">
        <v>0</v>
      </c>
      <c r="I52" s="6">
        <v>0</v>
      </c>
      <c r="J52" s="6">
        <f t="shared" si="1"/>
        <v>0</v>
      </c>
      <c r="K52" s="6">
        <v>0</v>
      </c>
      <c r="L52" s="6">
        <v>0</v>
      </c>
      <c r="M52" s="6">
        <v>0</v>
      </c>
      <c r="N52" s="6">
        <f t="shared" si="2"/>
        <v>0</v>
      </c>
      <c r="O52" s="6">
        <v>0</v>
      </c>
      <c r="P52" s="6">
        <v>0.209338</v>
      </c>
      <c r="Q52" s="6">
        <v>0</v>
      </c>
      <c r="R52" s="6">
        <f t="shared" si="3"/>
        <v>6.9779333333333332E-2</v>
      </c>
      <c r="S52" s="6">
        <v>0</v>
      </c>
      <c r="T52" s="6">
        <v>0</v>
      </c>
      <c r="U52" s="6">
        <v>0</v>
      </c>
      <c r="V52" s="6">
        <f t="shared" si="4"/>
        <v>0</v>
      </c>
      <c r="W52" s="6">
        <v>0</v>
      </c>
      <c r="X52" s="6">
        <v>0</v>
      </c>
      <c r="Y52" s="6">
        <v>0.17158499999999999</v>
      </c>
      <c r="Z52" s="6">
        <f t="shared" si="5"/>
        <v>5.7194999999999996E-2</v>
      </c>
    </row>
    <row r="53" spans="1:26">
      <c r="A53" s="1" t="s">
        <v>127</v>
      </c>
      <c r="B53" s="6" t="s">
        <v>128</v>
      </c>
      <c r="C53" s="6">
        <v>0</v>
      </c>
      <c r="D53" s="6">
        <v>0</v>
      </c>
      <c r="E53" s="6">
        <v>0</v>
      </c>
      <c r="F53" s="6">
        <f t="shared" si="0"/>
        <v>0</v>
      </c>
      <c r="G53" s="6">
        <v>0</v>
      </c>
      <c r="H53" s="6">
        <v>0</v>
      </c>
      <c r="I53" s="6">
        <v>0</v>
      </c>
      <c r="J53" s="6">
        <f t="shared" si="1"/>
        <v>0</v>
      </c>
      <c r="K53" s="6">
        <v>0</v>
      </c>
      <c r="L53" s="6">
        <v>0</v>
      </c>
      <c r="M53" s="6">
        <v>0</v>
      </c>
      <c r="N53" s="6">
        <f t="shared" si="2"/>
        <v>0</v>
      </c>
      <c r="O53" s="6">
        <v>0</v>
      </c>
      <c r="P53" s="6">
        <v>0.53735100000000002</v>
      </c>
      <c r="Q53" s="6">
        <v>0</v>
      </c>
      <c r="R53" s="6">
        <f t="shared" si="3"/>
        <v>0.179117</v>
      </c>
      <c r="S53" s="6">
        <v>0</v>
      </c>
      <c r="T53" s="6">
        <v>0</v>
      </c>
      <c r="U53" s="6">
        <v>0</v>
      </c>
      <c r="V53" s="6">
        <f t="shared" si="4"/>
        <v>0</v>
      </c>
      <c r="W53" s="6">
        <v>0</v>
      </c>
      <c r="X53" s="6">
        <v>0</v>
      </c>
      <c r="Y53" s="6">
        <v>0</v>
      </c>
      <c r="Z53" s="6">
        <f t="shared" si="5"/>
        <v>0</v>
      </c>
    </row>
    <row r="54" spans="1:26">
      <c r="A54" s="1" t="s">
        <v>129</v>
      </c>
      <c r="B54" s="6" t="s">
        <v>130</v>
      </c>
      <c r="C54" s="6">
        <v>7.5534100000000004</v>
      </c>
      <c r="D54" s="6">
        <v>7.4400300000000001</v>
      </c>
      <c r="E54" s="6">
        <v>7.5815999999999999</v>
      </c>
      <c r="F54" s="6">
        <f t="shared" si="0"/>
        <v>7.5250133333333338</v>
      </c>
      <c r="G54" s="6">
        <v>10.1976</v>
      </c>
      <c r="H54" s="6">
        <v>12.942500000000001</v>
      </c>
      <c r="I54" s="6">
        <v>14.410600000000001</v>
      </c>
      <c r="J54" s="6">
        <f t="shared" si="1"/>
        <v>12.5169</v>
      </c>
      <c r="K54" s="6">
        <v>12.1792</v>
      </c>
      <c r="L54" s="6">
        <v>5.0523800000000003</v>
      </c>
      <c r="M54" s="6">
        <v>18.3718</v>
      </c>
      <c r="N54" s="6">
        <f t="shared" si="2"/>
        <v>11.867793333333333</v>
      </c>
      <c r="O54" s="6">
        <v>4.6920900000000003</v>
      </c>
      <c r="P54" s="6">
        <v>8.6582299999999996</v>
      </c>
      <c r="Q54" s="6">
        <v>1.6735899999999999</v>
      </c>
      <c r="R54" s="6">
        <f t="shared" si="3"/>
        <v>5.0079700000000003</v>
      </c>
      <c r="S54" s="6">
        <v>3.26301</v>
      </c>
      <c r="T54" s="6">
        <v>4.1226700000000003</v>
      </c>
      <c r="U54" s="6">
        <v>0.97184099999999995</v>
      </c>
      <c r="V54" s="6">
        <f t="shared" si="4"/>
        <v>2.7858403333333333</v>
      </c>
      <c r="W54" s="6">
        <v>3.79779</v>
      </c>
      <c r="X54" s="6">
        <v>2.4613900000000002</v>
      </c>
      <c r="Y54" s="6">
        <v>1.51406</v>
      </c>
      <c r="Z54" s="6">
        <f t="shared" si="5"/>
        <v>2.5910800000000003</v>
      </c>
    </row>
    <row r="55" spans="1:26">
      <c r="A55" s="1" t="s">
        <v>131</v>
      </c>
      <c r="B55" s="6" t="s">
        <v>132</v>
      </c>
      <c r="C55" s="6">
        <v>0.42227799999999999</v>
      </c>
      <c r="D55" s="6">
        <v>0.43941200000000002</v>
      </c>
      <c r="E55" s="6">
        <v>0.57246699999999995</v>
      </c>
      <c r="F55" s="6">
        <f t="shared" si="0"/>
        <v>0.4780523333333333</v>
      </c>
      <c r="G55" s="6">
        <v>108.42400000000001</v>
      </c>
      <c r="H55" s="6">
        <v>46.066499999999998</v>
      </c>
      <c r="I55" s="6">
        <v>32.531199999999998</v>
      </c>
      <c r="J55" s="6">
        <f t="shared" si="1"/>
        <v>62.340566666666668</v>
      </c>
      <c r="K55" s="6">
        <v>59.741100000000003</v>
      </c>
      <c r="L55" s="6">
        <v>27.947600000000001</v>
      </c>
      <c r="M55" s="6">
        <v>169.27099999999999</v>
      </c>
      <c r="N55" s="6">
        <f t="shared" si="2"/>
        <v>85.653233333333333</v>
      </c>
      <c r="O55" s="6">
        <v>4.6931599999999998</v>
      </c>
      <c r="P55" s="6">
        <v>5.66676</v>
      </c>
      <c r="Q55" s="6">
        <v>5.6290800000000001</v>
      </c>
      <c r="R55" s="6">
        <f t="shared" si="3"/>
        <v>5.3296666666666663</v>
      </c>
      <c r="S55" s="6">
        <v>3.99661</v>
      </c>
      <c r="T55" s="6">
        <v>13.1418</v>
      </c>
      <c r="U55" s="6">
        <v>2.4522400000000002</v>
      </c>
      <c r="V55" s="6">
        <f t="shared" si="4"/>
        <v>6.530216666666667</v>
      </c>
      <c r="W55" s="6">
        <v>0</v>
      </c>
      <c r="X55" s="6">
        <v>0</v>
      </c>
      <c r="Y55" s="6">
        <v>0.33679300000000001</v>
      </c>
      <c r="Z55" s="6">
        <f t="shared" si="5"/>
        <v>0.11226433333333334</v>
      </c>
    </row>
    <row r="56" spans="1:26">
      <c r="A56" s="1" t="s">
        <v>133</v>
      </c>
      <c r="B56" s="6" t="s">
        <v>134</v>
      </c>
      <c r="C56" s="6">
        <v>0.33471000000000001</v>
      </c>
      <c r="D56" s="6">
        <v>1.15266</v>
      </c>
      <c r="E56" s="6">
        <v>1.7930600000000001</v>
      </c>
      <c r="F56" s="6">
        <f t="shared" si="0"/>
        <v>1.0934766666666667</v>
      </c>
      <c r="G56" s="6">
        <v>0.113112</v>
      </c>
      <c r="H56" s="6">
        <v>0.232015</v>
      </c>
      <c r="I56" s="6">
        <v>1.0974699999999999</v>
      </c>
      <c r="J56" s="6">
        <f t="shared" si="1"/>
        <v>0.48086566666666664</v>
      </c>
      <c r="K56" s="6">
        <v>0.45587800000000001</v>
      </c>
      <c r="L56" s="6">
        <v>0.20697599999999999</v>
      </c>
      <c r="M56" s="6">
        <v>0.33413799999999999</v>
      </c>
      <c r="N56" s="6">
        <f t="shared" si="2"/>
        <v>0.33233066666666672</v>
      </c>
      <c r="O56" s="6">
        <v>0</v>
      </c>
      <c r="P56" s="6">
        <v>0.19253200000000001</v>
      </c>
      <c r="Q56" s="6">
        <v>0</v>
      </c>
      <c r="R56" s="6">
        <f t="shared" si="3"/>
        <v>6.4177333333333336E-2</v>
      </c>
      <c r="S56" s="6">
        <v>0</v>
      </c>
      <c r="T56" s="6">
        <v>0.10924300000000001</v>
      </c>
      <c r="U56" s="6">
        <v>0</v>
      </c>
      <c r="V56" s="6">
        <f t="shared" si="4"/>
        <v>3.6414333333333333E-2</v>
      </c>
      <c r="W56" s="6">
        <v>0.10582</v>
      </c>
      <c r="X56" s="6">
        <v>8.5974999999999996E-2</v>
      </c>
      <c r="Y56" s="6">
        <v>0</v>
      </c>
      <c r="Z56" s="6">
        <f t="shared" si="5"/>
        <v>6.3931666666666664E-2</v>
      </c>
    </row>
    <row r="57" spans="1:26">
      <c r="A57" s="1" t="s">
        <v>135</v>
      </c>
      <c r="B57" s="6" t="s">
        <v>136</v>
      </c>
      <c r="C57" s="6">
        <v>0</v>
      </c>
      <c r="D57" s="6">
        <v>0</v>
      </c>
      <c r="E57" s="6">
        <v>0</v>
      </c>
      <c r="F57" s="6">
        <f t="shared" si="0"/>
        <v>0</v>
      </c>
      <c r="G57" s="6">
        <v>0</v>
      </c>
      <c r="H57" s="6">
        <v>0</v>
      </c>
      <c r="I57" s="6">
        <v>0</v>
      </c>
      <c r="J57" s="6">
        <f t="shared" si="1"/>
        <v>0</v>
      </c>
      <c r="K57" s="6">
        <v>0</v>
      </c>
      <c r="L57" s="6">
        <v>0</v>
      </c>
      <c r="M57" s="6">
        <v>0</v>
      </c>
      <c r="N57" s="6">
        <f t="shared" si="2"/>
        <v>0</v>
      </c>
      <c r="O57" s="6">
        <v>0</v>
      </c>
      <c r="P57" s="6">
        <v>0</v>
      </c>
      <c r="Q57" s="6">
        <v>0</v>
      </c>
      <c r="R57" s="6">
        <f t="shared" si="3"/>
        <v>0</v>
      </c>
      <c r="S57" s="6">
        <v>0</v>
      </c>
      <c r="T57" s="6">
        <v>5.99518E-2</v>
      </c>
      <c r="U57" s="6">
        <v>0</v>
      </c>
      <c r="V57" s="6">
        <f t="shared" si="4"/>
        <v>1.9983933333333332E-2</v>
      </c>
      <c r="W57" s="6">
        <v>0</v>
      </c>
      <c r="X57" s="6">
        <v>0</v>
      </c>
      <c r="Y57" s="6">
        <v>0</v>
      </c>
      <c r="Z57" s="6">
        <f t="shared" si="5"/>
        <v>0</v>
      </c>
    </row>
    <row r="58" spans="1:26">
      <c r="A58" s="1" t="s">
        <v>137</v>
      </c>
      <c r="B58" s="6" t="s">
        <v>138</v>
      </c>
      <c r="C58" s="6">
        <v>0.377274</v>
      </c>
      <c r="D58" s="6">
        <v>1.3387800000000001</v>
      </c>
      <c r="E58" s="6">
        <v>0.56942300000000001</v>
      </c>
      <c r="F58" s="6">
        <f t="shared" si="0"/>
        <v>0.76182566666666673</v>
      </c>
      <c r="G58" s="6">
        <v>0.74552700000000005</v>
      </c>
      <c r="H58" s="6">
        <v>0.38716699999999998</v>
      </c>
      <c r="I58" s="6">
        <v>1.6996100000000001</v>
      </c>
      <c r="J58" s="6">
        <f t="shared" si="1"/>
        <v>0.94410133333333335</v>
      </c>
      <c r="K58" s="6">
        <v>0.93832300000000002</v>
      </c>
      <c r="L58" s="6">
        <v>0.191085</v>
      </c>
      <c r="M58" s="6">
        <v>0.55759999999999998</v>
      </c>
      <c r="N58" s="6">
        <f t="shared" si="2"/>
        <v>0.56233600000000006</v>
      </c>
      <c r="O58" s="6">
        <v>0.96355500000000005</v>
      </c>
      <c r="P58" s="6">
        <v>1.1509799999999999</v>
      </c>
      <c r="Q58" s="6">
        <v>1.0669299999999999</v>
      </c>
      <c r="R58" s="6">
        <f t="shared" si="3"/>
        <v>1.0604883333333335</v>
      </c>
      <c r="S58" s="6">
        <v>0.89828300000000005</v>
      </c>
      <c r="T58" s="6">
        <v>0.737514</v>
      </c>
      <c r="U58" s="6">
        <v>0.344059</v>
      </c>
      <c r="V58" s="6">
        <f t="shared" si="4"/>
        <v>0.65995200000000009</v>
      </c>
      <c r="W58" s="6">
        <v>0.72799199999999997</v>
      </c>
      <c r="X58" s="6">
        <v>0.30335000000000001</v>
      </c>
      <c r="Y58" s="6">
        <v>0.97171700000000005</v>
      </c>
      <c r="Z58" s="6">
        <f t="shared" si="5"/>
        <v>0.66768633333333327</v>
      </c>
    </row>
    <row r="59" spans="1:26">
      <c r="A59" s="1" t="s">
        <v>139</v>
      </c>
      <c r="B59" s="6" t="s">
        <v>140</v>
      </c>
      <c r="C59" s="6">
        <v>0</v>
      </c>
      <c r="D59" s="6">
        <v>0</v>
      </c>
      <c r="E59" s="6">
        <v>0</v>
      </c>
      <c r="F59" s="6">
        <f t="shared" si="0"/>
        <v>0</v>
      </c>
      <c r="G59" s="6">
        <v>0</v>
      </c>
      <c r="H59" s="6">
        <v>0</v>
      </c>
      <c r="I59" s="6">
        <v>0</v>
      </c>
      <c r="J59" s="6">
        <f t="shared" si="1"/>
        <v>0</v>
      </c>
      <c r="K59" s="6">
        <v>0</v>
      </c>
      <c r="L59" s="6">
        <v>0</v>
      </c>
      <c r="M59" s="6">
        <v>0</v>
      </c>
      <c r="N59" s="6">
        <f t="shared" si="2"/>
        <v>0</v>
      </c>
      <c r="O59" s="6">
        <v>0</v>
      </c>
      <c r="P59" s="6">
        <v>0</v>
      </c>
      <c r="Q59" s="6">
        <v>0</v>
      </c>
      <c r="R59" s="6">
        <f t="shared" si="3"/>
        <v>0</v>
      </c>
      <c r="S59" s="6">
        <v>0</v>
      </c>
      <c r="T59" s="6">
        <v>0</v>
      </c>
      <c r="U59" s="6">
        <v>0</v>
      </c>
      <c r="V59" s="6">
        <f t="shared" si="4"/>
        <v>0</v>
      </c>
      <c r="W59" s="6">
        <v>0</v>
      </c>
      <c r="X59" s="6">
        <v>0</v>
      </c>
      <c r="Y59" s="6">
        <v>0</v>
      </c>
      <c r="Z59" s="6">
        <f t="shared" si="5"/>
        <v>0</v>
      </c>
    </row>
    <row r="60" spans="1:26">
      <c r="A60" s="1" t="s">
        <v>141</v>
      </c>
      <c r="B60" s="6" t="s">
        <v>142</v>
      </c>
      <c r="C60" s="6">
        <v>27.6038</v>
      </c>
      <c r="D60" s="6">
        <v>18.172000000000001</v>
      </c>
      <c r="E60" s="6">
        <v>27.348800000000001</v>
      </c>
      <c r="F60" s="6">
        <f t="shared" si="0"/>
        <v>24.374866666666666</v>
      </c>
      <c r="G60" s="6">
        <v>23.3491</v>
      </c>
      <c r="H60" s="6">
        <v>22.4223</v>
      </c>
      <c r="I60" s="6">
        <v>21.874700000000001</v>
      </c>
      <c r="J60" s="6">
        <f t="shared" si="1"/>
        <v>22.5487</v>
      </c>
      <c r="K60" s="6">
        <v>29.642700000000001</v>
      </c>
      <c r="L60" s="6">
        <v>22.4648</v>
      </c>
      <c r="M60" s="6">
        <v>18.834299999999999</v>
      </c>
      <c r="N60" s="6">
        <f t="shared" si="2"/>
        <v>23.647266666666667</v>
      </c>
      <c r="O60" s="6">
        <v>15.398099999999999</v>
      </c>
      <c r="P60" s="6">
        <v>22.8672</v>
      </c>
      <c r="Q60" s="6">
        <v>11.4717</v>
      </c>
      <c r="R60" s="6">
        <f t="shared" si="3"/>
        <v>16.578999999999997</v>
      </c>
      <c r="S60" s="6">
        <v>16.8552</v>
      </c>
      <c r="T60" s="6">
        <v>22.502400000000002</v>
      </c>
      <c r="U60" s="6">
        <v>10.4879</v>
      </c>
      <c r="V60" s="6">
        <f t="shared" si="4"/>
        <v>16.615166666666667</v>
      </c>
      <c r="W60" s="6">
        <v>10.3832</v>
      </c>
      <c r="X60" s="6">
        <v>4.6785699999999997</v>
      </c>
      <c r="Y60" s="6">
        <v>5.2728900000000003</v>
      </c>
      <c r="Z60" s="6">
        <f t="shared" si="5"/>
        <v>6.77822000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2B24DC-05DB-4FAD-AA3F-C4766111F7AE}">
  <dimension ref="A1:N60"/>
  <sheetViews>
    <sheetView tabSelected="1" workbookViewId="0">
      <selection activeCell="C1" sqref="C1:C1048576"/>
    </sheetView>
  </sheetViews>
  <sheetFormatPr defaultRowHeight="15"/>
  <cols>
    <col min="1" max="1" width="11.5703125" customWidth="1"/>
    <col min="2" max="2" width="14.85546875" customWidth="1"/>
    <col min="3" max="3" width="18.28515625" customWidth="1"/>
    <col min="4" max="4" width="17.28515625" customWidth="1"/>
    <col min="5" max="5" width="15.42578125" customWidth="1"/>
    <col min="6" max="6" width="14.85546875" customWidth="1"/>
    <col min="7" max="7" width="14.7109375" customWidth="1"/>
    <col min="8" max="8" width="21.140625" customWidth="1"/>
    <col min="9" max="9" width="17.140625" customWidth="1"/>
    <col min="10" max="10" width="13" customWidth="1"/>
    <col min="11" max="11" width="16.28515625" customWidth="1"/>
    <col min="12" max="12" width="13.28515625" customWidth="1"/>
    <col min="13" max="13" width="12.5703125" customWidth="1"/>
    <col min="14" max="14" width="16.7109375" customWidth="1"/>
  </cols>
  <sheetData>
    <row r="1" spans="1:14" ht="15.75">
      <c r="A1" s="2" t="s">
        <v>143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spans="1:14">
      <c r="A2" s="4" t="s">
        <v>144</v>
      </c>
      <c r="B2" s="4" t="s">
        <v>145</v>
      </c>
      <c r="C2" s="4" t="s">
        <v>146</v>
      </c>
      <c r="D2" s="4" t="s">
        <v>147</v>
      </c>
      <c r="E2" s="4" t="s">
        <v>148</v>
      </c>
      <c r="F2" s="4" t="s">
        <v>149</v>
      </c>
      <c r="G2" s="4" t="s">
        <v>150</v>
      </c>
      <c r="H2" s="4" t="s">
        <v>151</v>
      </c>
      <c r="I2" s="4" t="s">
        <v>152</v>
      </c>
      <c r="J2" s="4" t="s">
        <v>10</v>
      </c>
      <c r="K2" s="4" t="s">
        <v>14</v>
      </c>
      <c r="L2" s="4" t="s">
        <v>18</v>
      </c>
      <c r="M2" s="4" t="s">
        <v>22</v>
      </c>
      <c r="N2" s="4" t="s">
        <v>26</v>
      </c>
    </row>
    <row r="3" spans="1:14">
      <c r="A3" s="6" t="s">
        <v>27</v>
      </c>
      <c r="B3" s="6">
        <v>-3.9341611855109311</v>
      </c>
      <c r="C3" s="6">
        <v>0</v>
      </c>
      <c r="D3" s="6">
        <v>0</v>
      </c>
      <c r="E3" s="6">
        <v>0</v>
      </c>
      <c r="F3" s="6">
        <v>0</v>
      </c>
      <c r="G3" s="6">
        <v>0</v>
      </c>
      <c r="H3" s="6">
        <v>0</v>
      </c>
      <c r="I3" s="6">
        <v>0</v>
      </c>
      <c r="J3" s="6">
        <v>0</v>
      </c>
      <c r="K3" s="6">
        <v>-4.8622027209867138</v>
      </c>
      <c r="L3" s="6">
        <v>0</v>
      </c>
      <c r="M3" s="6">
        <v>0</v>
      </c>
      <c r="N3" s="6">
        <v>0</v>
      </c>
    </row>
    <row r="4" spans="1:14">
      <c r="A4" s="6" t="s">
        <v>29</v>
      </c>
      <c r="B4" s="6">
        <v>-3.0533140493537214</v>
      </c>
      <c r="C4" s="6">
        <v>0</v>
      </c>
      <c r="D4" s="6">
        <v>0</v>
      </c>
      <c r="E4" s="6">
        <v>0</v>
      </c>
      <c r="F4" s="6">
        <v>0</v>
      </c>
      <c r="G4" s="6">
        <v>0</v>
      </c>
      <c r="H4" s="6">
        <v>0</v>
      </c>
      <c r="I4" s="6">
        <v>0</v>
      </c>
      <c r="J4" s="6">
        <v>-3.2614241030379341</v>
      </c>
      <c r="K4" s="6">
        <v>-2.3512314771249034</v>
      </c>
      <c r="L4" s="6">
        <v>-3.4676398144971103</v>
      </c>
      <c r="M4" s="6">
        <v>0</v>
      </c>
      <c r="N4" s="6">
        <v>0</v>
      </c>
    </row>
    <row r="5" spans="1:14">
      <c r="A5" s="6" t="s">
        <v>31</v>
      </c>
      <c r="B5" s="6">
        <v>3.8395531845833917</v>
      </c>
      <c r="C5" s="6">
        <v>2.6312401229611369</v>
      </c>
      <c r="D5" s="6">
        <v>3.2496506311362099</v>
      </c>
      <c r="E5" s="6">
        <v>3.0573289593924655</v>
      </c>
      <c r="F5" s="6">
        <v>3.3556717575770052</v>
      </c>
      <c r="G5" s="6">
        <v>3.2857740656590382</v>
      </c>
      <c r="H5" s="6">
        <v>3.7108817227408979</v>
      </c>
      <c r="I5" s="6">
        <v>4.5585145938170664</v>
      </c>
      <c r="J5" s="6">
        <v>3.9168670428519978</v>
      </c>
      <c r="K5" s="6">
        <v>3.970645086410507</v>
      </c>
      <c r="L5" s="6">
        <v>3.7904266114278879</v>
      </c>
      <c r="M5" s="6">
        <v>2.2767259302258998</v>
      </c>
      <c r="N5" s="6">
        <v>3.7818447272661215</v>
      </c>
    </row>
    <row r="6" spans="1:14">
      <c r="A6" s="6" t="s">
        <v>33</v>
      </c>
      <c r="B6" s="6">
        <v>-3.9579907749422167</v>
      </c>
      <c r="C6" s="6">
        <v>-3.3178798070068658</v>
      </c>
      <c r="D6" s="6">
        <v>-1.6824180717121682</v>
      </c>
      <c r="E6" s="6">
        <v>-4.1148015531862292</v>
      </c>
      <c r="F6" s="6">
        <v>0.6974417183571584</v>
      </c>
      <c r="G6" s="6">
        <v>-0.58888033242359694</v>
      </c>
      <c r="H6" s="6">
        <v>-3.285553709794955</v>
      </c>
      <c r="I6" s="6">
        <v>0</v>
      </c>
      <c r="J6" s="6">
        <v>0</v>
      </c>
      <c r="K6" s="6">
        <v>0</v>
      </c>
      <c r="L6" s="6">
        <v>-4.2646511298141148</v>
      </c>
      <c r="M6" s="6">
        <v>-3.7169079418249527</v>
      </c>
      <c r="N6" s="6">
        <v>0</v>
      </c>
    </row>
    <row r="7" spans="1:14">
      <c r="A7" s="6" t="s">
        <v>35</v>
      </c>
      <c r="B7" s="6">
        <v>0</v>
      </c>
      <c r="C7" s="6">
        <v>-5.8554572372079647</v>
      </c>
      <c r="D7" s="6">
        <v>-5.5441570200504504</v>
      </c>
      <c r="E7" s="6">
        <v>-3.3112198556795769</v>
      </c>
      <c r="F7" s="6">
        <v>0</v>
      </c>
      <c r="G7" s="6">
        <v>-4.3643155592684915</v>
      </c>
      <c r="H7" s="6">
        <v>0</v>
      </c>
      <c r="I7" s="6">
        <v>-5.3813047668680758</v>
      </c>
      <c r="J7" s="6">
        <v>0</v>
      </c>
      <c r="K7" s="6">
        <v>0</v>
      </c>
      <c r="L7" s="6">
        <v>0</v>
      </c>
      <c r="M7" s="6">
        <v>-3.9164221596838527</v>
      </c>
      <c r="N7" s="6">
        <v>-3.6384891406510906</v>
      </c>
    </row>
    <row r="8" spans="1:14">
      <c r="A8" s="6" t="s">
        <v>37</v>
      </c>
      <c r="B8" s="6">
        <v>0</v>
      </c>
      <c r="C8" s="6">
        <v>0</v>
      </c>
      <c r="D8" s="6">
        <v>0</v>
      </c>
      <c r="E8" s="6">
        <v>0</v>
      </c>
      <c r="F8" s="6">
        <v>0</v>
      </c>
      <c r="G8" s="6">
        <v>0</v>
      </c>
      <c r="H8" s="6">
        <v>0</v>
      </c>
      <c r="I8" s="6">
        <v>0</v>
      </c>
      <c r="J8" s="6">
        <v>0</v>
      </c>
      <c r="K8" s="6">
        <v>0</v>
      </c>
      <c r="L8" s="6">
        <v>0</v>
      </c>
      <c r="M8" s="6">
        <v>0</v>
      </c>
      <c r="N8" s="6">
        <v>0</v>
      </c>
    </row>
    <row r="9" spans="1:14">
      <c r="A9" s="6" t="s">
        <v>39</v>
      </c>
      <c r="B9" s="6">
        <v>6.2228869748604208</v>
      </c>
      <c r="C9" s="6">
        <v>5.8459324095987197</v>
      </c>
      <c r="D9" s="6">
        <v>6.0458360935323601</v>
      </c>
      <c r="E9" s="6">
        <v>5.7709893365766129</v>
      </c>
      <c r="F9" s="6">
        <v>5.8479910622923681</v>
      </c>
      <c r="G9" s="6">
        <v>5.6856729579570402</v>
      </c>
      <c r="H9" s="6">
        <v>5.9180570105161925</v>
      </c>
      <c r="I9" s="6">
        <v>5.5288317472413926</v>
      </c>
      <c r="J9" s="6">
        <v>5.2018664508592813</v>
      </c>
      <c r="K9" s="6">
        <v>4.9598814127497324</v>
      </c>
      <c r="L9" s="6">
        <v>5.3530221100776165</v>
      </c>
      <c r="M9" s="6">
        <v>5.0848083878043617</v>
      </c>
      <c r="N9" s="6">
        <v>5.050511855191381</v>
      </c>
    </row>
    <row r="10" spans="1:14">
      <c r="A10" s="6" t="s">
        <v>41</v>
      </c>
      <c r="B10" s="6">
        <v>-4.5057309110235222</v>
      </c>
      <c r="C10" s="6">
        <v>-9.5434464783893252E-2</v>
      </c>
      <c r="D10" s="6">
        <v>-0.70239300622898382</v>
      </c>
      <c r="E10" s="6">
        <v>-1.635777218500637</v>
      </c>
      <c r="F10" s="6">
        <v>-0.3866839816708651</v>
      </c>
      <c r="G10" s="6">
        <v>-2.0081095362224124</v>
      </c>
      <c r="H10" s="6">
        <v>-0.76798604297556905</v>
      </c>
      <c r="I10" s="6">
        <v>-2.325900971462286</v>
      </c>
      <c r="J10" s="6">
        <v>-1.2252468100936742</v>
      </c>
      <c r="K10" s="6">
        <v>-2.2485328509916682</v>
      </c>
      <c r="L10" s="6">
        <v>-3.2834076297122938</v>
      </c>
      <c r="M10" s="6">
        <v>-4.9357145791082262</v>
      </c>
      <c r="N10" s="6">
        <v>0</v>
      </c>
    </row>
    <row r="11" spans="1:14">
      <c r="A11" s="6" t="s">
        <v>43</v>
      </c>
      <c r="B11" s="6">
        <v>1.91282777992834</v>
      </c>
      <c r="C11" s="6">
        <v>6.3550926363002676</v>
      </c>
      <c r="D11" s="6">
        <v>4.7582623080118678</v>
      </c>
      <c r="E11" s="6">
        <v>4.8806953194915641</v>
      </c>
      <c r="F11" s="6">
        <v>4.9372784711579909</v>
      </c>
      <c r="G11" s="6">
        <v>4.5136699133122145</v>
      </c>
      <c r="H11" s="6">
        <v>1.8470548397785553</v>
      </c>
      <c r="I11" s="6">
        <v>1.0771244788318428</v>
      </c>
      <c r="J11" s="6">
        <v>5.0007361877285232</v>
      </c>
      <c r="K11" s="6">
        <v>4.9035316208844426</v>
      </c>
      <c r="L11" s="6">
        <v>2.3567541965631706</v>
      </c>
      <c r="M11" s="6">
        <v>1.4018852728802349</v>
      </c>
      <c r="N11" s="6">
        <v>-1.0968218389686339</v>
      </c>
    </row>
    <row r="12" spans="1:14">
      <c r="A12" s="6" t="s">
        <v>45</v>
      </c>
      <c r="B12" s="6">
        <v>-4.0626656527588256</v>
      </c>
      <c r="C12" s="6">
        <v>-2.5411082076761717</v>
      </c>
      <c r="D12" s="6">
        <v>-2.6072913164263576</v>
      </c>
      <c r="E12" s="6">
        <v>-4.8527506193621956</v>
      </c>
      <c r="F12" s="6">
        <v>-1.4766802697743628</v>
      </c>
      <c r="G12" s="6">
        <v>-2.0578521187125145</v>
      </c>
      <c r="H12" s="6">
        <v>-3.693593089656992</v>
      </c>
      <c r="I12" s="6">
        <v>0</v>
      </c>
      <c r="J12" s="6">
        <v>-4.3189879948873608</v>
      </c>
      <c r="K12" s="6">
        <v>-1.4192666205409059</v>
      </c>
      <c r="L12" s="6">
        <v>0.18036940543314728</v>
      </c>
      <c r="M12" s="6">
        <v>0.61638592950010906</v>
      </c>
      <c r="N12" s="6">
        <v>-2.0429303463857056</v>
      </c>
    </row>
    <row r="13" spans="1:14">
      <c r="A13" s="6" t="s">
        <v>47</v>
      </c>
      <c r="B13" s="6">
        <v>1.4176248154550486</v>
      </c>
      <c r="C13" s="6">
        <v>1.5333806118815145</v>
      </c>
      <c r="D13" s="6">
        <v>1.010923027184792</v>
      </c>
      <c r="E13" s="6">
        <v>1.1024050637062126</v>
      </c>
      <c r="F13" s="6">
        <v>1.7239764201820751</v>
      </c>
      <c r="G13" s="6">
        <v>1.6521346218086015</v>
      </c>
      <c r="H13" s="6">
        <v>1.4489062357326685</v>
      </c>
      <c r="I13" s="6">
        <v>1.9467595515851777</v>
      </c>
      <c r="J13" s="6">
        <v>1.1460034511389243</v>
      </c>
      <c r="K13" s="6">
        <v>0.24893026820804093</v>
      </c>
      <c r="L13" s="6">
        <v>0.35555421358745704</v>
      </c>
      <c r="M13" s="6">
        <v>-0.63716096321191817</v>
      </c>
      <c r="N13" s="6">
        <v>0.69779575926362358</v>
      </c>
    </row>
    <row r="14" spans="1:14">
      <c r="A14" s="6" t="s">
        <v>49</v>
      </c>
      <c r="B14" s="6">
        <v>-4.2711176339590038</v>
      </c>
      <c r="C14" s="6">
        <v>-5.5389224448893559</v>
      </c>
      <c r="D14" s="6">
        <v>0</v>
      </c>
      <c r="E14" s="6">
        <v>0</v>
      </c>
      <c r="F14" s="6">
        <v>0</v>
      </c>
      <c r="G14" s="6">
        <v>-3.3146034026969087</v>
      </c>
      <c r="H14" s="6">
        <v>0</v>
      </c>
      <c r="I14" s="6">
        <v>0</v>
      </c>
      <c r="J14" s="6">
        <v>0</v>
      </c>
      <c r="K14" s="6">
        <v>-3.7505457590352966</v>
      </c>
      <c r="L14" s="6">
        <v>0</v>
      </c>
      <c r="M14" s="6">
        <v>-4.5686202286580269</v>
      </c>
      <c r="N14" s="6">
        <v>0</v>
      </c>
    </row>
    <row r="15" spans="1:14">
      <c r="A15" s="6" t="s">
        <v>51</v>
      </c>
      <c r="B15" s="6">
        <v>-4.5158697075916097</v>
      </c>
      <c r="C15" s="6">
        <v>0</v>
      </c>
      <c r="D15" s="6">
        <v>0</v>
      </c>
      <c r="E15" s="6">
        <v>0</v>
      </c>
      <c r="F15" s="6">
        <v>-5.707705119813375</v>
      </c>
      <c r="G15" s="6">
        <v>0</v>
      </c>
      <c r="H15" s="6">
        <v>-4.9459089370360765</v>
      </c>
      <c r="I15" s="6">
        <v>0</v>
      </c>
      <c r="J15" s="6">
        <v>-5.5753573434749155</v>
      </c>
      <c r="K15" s="6">
        <v>-4.884046993633917</v>
      </c>
      <c r="L15" s="6">
        <v>-5.8335693949287766</v>
      </c>
      <c r="M15" s="6">
        <v>-3.3177661579415876</v>
      </c>
      <c r="N15" s="6">
        <v>0</v>
      </c>
    </row>
    <row r="16" spans="1:14">
      <c r="A16" s="6" t="s">
        <v>53</v>
      </c>
      <c r="B16" s="6">
        <v>1.5182648706181712</v>
      </c>
      <c r="C16" s="6">
        <v>3.3801245052210644</v>
      </c>
      <c r="D16" s="6">
        <v>4.6545711117571047</v>
      </c>
      <c r="E16" s="6">
        <v>4.4052549450085721</v>
      </c>
      <c r="F16" s="6">
        <v>4.464846850444844</v>
      </c>
      <c r="G16" s="6">
        <v>3.892617694195514</v>
      </c>
      <c r="H16" s="6">
        <v>0.80219045909920661</v>
      </c>
      <c r="I16" s="6">
        <v>-0.1543073670784943</v>
      </c>
      <c r="J16" s="6">
        <v>0.8225588496009052</v>
      </c>
      <c r="K16" s="6">
        <v>0.29862508236915158</v>
      </c>
      <c r="L16" s="6">
        <v>1.6253281648468962</v>
      </c>
      <c r="M16" s="6">
        <v>-0.49751323784098228</v>
      </c>
      <c r="N16" s="6">
        <v>0.43963022912821453</v>
      </c>
    </row>
    <row r="17" spans="1:14">
      <c r="A17" s="6" t="s">
        <v>55</v>
      </c>
      <c r="B17" s="6">
        <v>-0.93454965287484904</v>
      </c>
      <c r="C17" s="6">
        <v>5.5862433257148449</v>
      </c>
      <c r="D17" s="6">
        <v>4.0048069775098565</v>
      </c>
      <c r="E17" s="6">
        <v>4.1288432714440724</v>
      </c>
      <c r="F17" s="6">
        <v>4.0477012382283473</v>
      </c>
      <c r="G17" s="6">
        <v>2.8541379807445395</v>
      </c>
      <c r="H17" s="6">
        <v>-1.7358232717578044</v>
      </c>
      <c r="I17" s="6">
        <v>-2.2111194378028474</v>
      </c>
      <c r="J17" s="6">
        <v>-9.4287637497115995E-2</v>
      </c>
      <c r="K17" s="6">
        <v>9.7333916431090323E-2</v>
      </c>
      <c r="L17" s="6">
        <v>-1.89040675582721</v>
      </c>
      <c r="M17" s="6">
        <v>-2.7540354817088342</v>
      </c>
      <c r="N17" s="6">
        <v>0</v>
      </c>
    </row>
    <row r="18" spans="1:14">
      <c r="A18" s="6" t="s">
        <v>57</v>
      </c>
      <c r="B18" s="6">
        <v>0</v>
      </c>
      <c r="C18" s="6">
        <v>-5.7406533435187104</v>
      </c>
      <c r="D18" s="6">
        <v>0</v>
      </c>
      <c r="E18" s="6">
        <v>-3.9700442640538611</v>
      </c>
      <c r="F18" s="6">
        <v>-5.402203090846899</v>
      </c>
      <c r="G18" s="6">
        <v>-3.7026997861201449</v>
      </c>
      <c r="H18" s="6">
        <v>0</v>
      </c>
      <c r="I18" s="6">
        <v>0</v>
      </c>
      <c r="J18" s="6">
        <v>0</v>
      </c>
      <c r="K18" s="6">
        <v>0</v>
      </c>
      <c r="L18" s="6">
        <v>0</v>
      </c>
      <c r="M18" s="6">
        <v>-0.18103985078645143</v>
      </c>
      <c r="N18" s="6">
        <v>0</v>
      </c>
    </row>
    <row r="19" spans="1:14">
      <c r="A19" s="6" t="s">
        <v>59</v>
      </c>
      <c r="B19" s="6">
        <v>7.1765189222098105</v>
      </c>
      <c r="C19" s="6">
        <v>7.0991654345077224</v>
      </c>
      <c r="D19" s="6">
        <v>6.6214858595417896</v>
      </c>
      <c r="E19" s="6">
        <v>6.7368343931202883</v>
      </c>
      <c r="F19" s="6">
        <v>6.4874595515366336</v>
      </c>
      <c r="G19" s="6">
        <v>6.3404821566382275</v>
      </c>
      <c r="H19" s="6">
        <v>7.3617332739963999</v>
      </c>
      <c r="I19" s="6">
        <v>6.5440005115861304</v>
      </c>
      <c r="J19" s="6">
        <v>6.646242836662986</v>
      </c>
      <c r="K19" s="6">
        <v>6.2854348949183398</v>
      </c>
      <c r="L19" s="6">
        <v>6.6031080190146669</v>
      </c>
      <c r="M19" s="6">
        <v>6.0869790329760027</v>
      </c>
      <c r="N19" s="6">
        <v>5.6250600322847761</v>
      </c>
    </row>
    <row r="20" spans="1:14">
      <c r="A20" s="6" t="s">
        <v>61</v>
      </c>
      <c r="B20" s="6">
        <v>6.700359257904803</v>
      </c>
      <c r="C20" s="6">
        <v>7.1261400166115019</v>
      </c>
      <c r="D20" s="6">
        <v>6.7363933619436329</v>
      </c>
      <c r="E20" s="6">
        <v>6.9010953674993081</v>
      </c>
      <c r="F20" s="6">
        <v>6.701492686127791</v>
      </c>
      <c r="G20" s="6">
        <v>6.9080891374951694</v>
      </c>
      <c r="H20" s="6">
        <v>6.9863312890055882</v>
      </c>
      <c r="I20" s="6">
        <v>6.3626621651396471</v>
      </c>
      <c r="J20" s="6">
        <v>5.9961680165057141</v>
      </c>
      <c r="K20" s="6">
        <v>6.3218619698492775</v>
      </c>
      <c r="L20" s="6">
        <v>6.3472315778846031</v>
      </c>
      <c r="M20" s="6">
        <v>6.5833330386492372</v>
      </c>
      <c r="N20" s="6">
        <v>4.7185515981623167</v>
      </c>
    </row>
    <row r="21" spans="1:14">
      <c r="A21" s="6" t="s">
        <v>63</v>
      </c>
      <c r="B21" s="6">
        <v>5.0473798836854078</v>
      </c>
      <c r="C21" s="6">
        <v>5.7670235252008784</v>
      </c>
      <c r="D21" s="6">
        <v>6.8004297074349864</v>
      </c>
      <c r="E21" s="6">
        <v>6.8964413966898519</v>
      </c>
      <c r="F21" s="6">
        <v>6.9595576603769551</v>
      </c>
      <c r="G21" s="6">
        <v>6.8628232998236811</v>
      </c>
      <c r="H21" s="6">
        <v>4.5525020861315069</v>
      </c>
      <c r="I21" s="6">
        <v>4.1608852387500059</v>
      </c>
      <c r="J21" s="6">
        <v>4.797320858312033</v>
      </c>
      <c r="K21" s="6">
        <v>3.7440577346112232</v>
      </c>
      <c r="L21" s="6">
        <v>5.8907920031649699</v>
      </c>
      <c r="M21" s="6">
        <v>6.2161929212067921</v>
      </c>
      <c r="N21" s="6">
        <v>4.8820299774962503</v>
      </c>
    </row>
    <row r="22" spans="1:14">
      <c r="A22" s="6" t="s">
        <v>65</v>
      </c>
      <c r="B22" s="6">
        <v>0</v>
      </c>
      <c r="C22" s="6">
        <v>-6.0523937837687312</v>
      </c>
      <c r="D22" s="6">
        <v>0</v>
      </c>
      <c r="E22" s="6">
        <v>0</v>
      </c>
      <c r="F22" s="6">
        <v>0</v>
      </c>
      <c r="G22" s="6">
        <v>0</v>
      </c>
      <c r="H22" s="6">
        <v>0</v>
      </c>
      <c r="I22" s="6">
        <v>0</v>
      </c>
      <c r="J22" s="6">
        <v>-4.6576151718309191</v>
      </c>
      <c r="K22" s="6">
        <v>0</v>
      </c>
      <c r="L22" s="6">
        <v>0</v>
      </c>
      <c r="M22" s="6">
        <v>0</v>
      </c>
      <c r="N22" s="6">
        <v>0</v>
      </c>
    </row>
    <row r="23" spans="1:14">
      <c r="A23" s="6" t="s">
        <v>67</v>
      </c>
      <c r="B23" s="6">
        <v>1.5340317120208529</v>
      </c>
      <c r="C23" s="6">
        <v>-0.30792994884636288</v>
      </c>
      <c r="D23" s="6">
        <v>-1.1552554922806186</v>
      </c>
      <c r="E23" s="6">
        <v>-4.5854126918073757</v>
      </c>
      <c r="F23" s="6">
        <v>-2.1688424486681757</v>
      </c>
      <c r="G23" s="6">
        <v>-2.1960015278056311</v>
      </c>
      <c r="H23" s="6">
        <v>0.84191141238032619</v>
      </c>
      <c r="I23" s="6">
        <v>3.6778088898556693</v>
      </c>
      <c r="J23" s="6">
        <v>2.74531263863024</v>
      </c>
      <c r="K23" s="6">
        <v>2.0187777718787916</v>
      </c>
      <c r="L23" s="6">
        <v>0.42079324804246615</v>
      </c>
      <c r="M23" s="6">
        <v>-1.9139356777476935</v>
      </c>
      <c r="N23" s="6">
        <v>1.629720308257214</v>
      </c>
    </row>
    <row r="24" spans="1:14">
      <c r="A24" s="6" t="s">
        <v>69</v>
      </c>
      <c r="B24" s="6">
        <v>0.91839895656874515</v>
      </c>
      <c r="C24" s="6">
        <v>1.4845884464980388</v>
      </c>
      <c r="D24" s="6">
        <v>1.6151887001325886</v>
      </c>
      <c r="E24" s="6">
        <v>1.4088368348477427</v>
      </c>
      <c r="F24" s="6">
        <v>1.8143248245097632</v>
      </c>
      <c r="G24" s="6">
        <v>0.823450465968811</v>
      </c>
      <c r="H24" s="6">
        <v>-1.4994127528665642</v>
      </c>
      <c r="I24" s="6">
        <v>-3.4042595698006983</v>
      </c>
      <c r="J24" s="6">
        <v>-0.68407985336381305</v>
      </c>
      <c r="K24" s="6">
        <v>-0.22997048842036147</v>
      </c>
      <c r="L24" s="6">
        <v>2.6410257327396751</v>
      </c>
      <c r="M24" s="6">
        <v>3.1221409272444411</v>
      </c>
      <c r="N24" s="6">
        <v>-1.8720815108212878</v>
      </c>
    </row>
    <row r="25" spans="1:14">
      <c r="A25" s="6" t="s">
        <v>71</v>
      </c>
      <c r="B25" s="6">
        <v>1.7008510125556151</v>
      </c>
      <c r="C25" s="6">
        <v>4.3833635343158006</v>
      </c>
      <c r="D25" s="6">
        <v>1.7742929892014643</v>
      </c>
      <c r="E25" s="6">
        <v>1.8584253430946838</v>
      </c>
      <c r="F25" s="6">
        <v>0.66761967872793471</v>
      </c>
      <c r="G25" s="6">
        <v>-0.71111938594016244</v>
      </c>
      <c r="H25" s="6">
        <v>-0.66282403624519992</v>
      </c>
      <c r="I25" s="6">
        <v>-0.44450513389275603</v>
      </c>
      <c r="J25" s="6">
        <v>-8.5733485675132698E-2</v>
      </c>
      <c r="K25" s="6">
        <v>-1.1037317684311998</v>
      </c>
      <c r="L25" s="6">
        <v>-4.2562271205770861</v>
      </c>
      <c r="M25" s="6">
        <v>0</v>
      </c>
      <c r="N25" s="6">
        <v>-4.52138224859908</v>
      </c>
    </row>
    <row r="26" spans="1:14">
      <c r="A26" s="6" t="s">
        <v>73</v>
      </c>
      <c r="B26" s="6">
        <v>-1.1104028958976395</v>
      </c>
      <c r="C26" s="6">
        <v>0.70714691374993777</v>
      </c>
      <c r="D26" s="6">
        <v>1.065618263881084</v>
      </c>
      <c r="E26" s="6">
        <v>0.88853090752125208</v>
      </c>
      <c r="F26" s="6">
        <v>0.9656476261155631</v>
      </c>
      <c r="G26" s="6">
        <v>1.2492754237775994</v>
      </c>
      <c r="H26" s="6">
        <v>-1.9704691831038503</v>
      </c>
      <c r="I26" s="6">
        <v>-2.8511431015130975</v>
      </c>
      <c r="J26" s="6">
        <v>-0.44117597017042198</v>
      </c>
      <c r="K26" s="6">
        <v>-1.3787031296854153</v>
      </c>
      <c r="L26" s="6">
        <v>0.74738568087874857</v>
      </c>
      <c r="M26" s="6">
        <v>2.6168814768159119</v>
      </c>
      <c r="N26" s="6">
        <v>-2.7720529451758993</v>
      </c>
    </row>
    <row r="27" spans="1:14">
      <c r="A27" s="6" t="s">
        <v>75</v>
      </c>
      <c r="B27" s="6">
        <v>0</v>
      </c>
      <c r="C27" s="6">
        <v>0</v>
      </c>
      <c r="D27" s="6">
        <v>0</v>
      </c>
      <c r="E27" s="6">
        <v>0</v>
      </c>
      <c r="F27" s="6">
        <v>0</v>
      </c>
      <c r="G27" s="6">
        <v>0</v>
      </c>
      <c r="H27" s="6">
        <v>0</v>
      </c>
      <c r="I27" s="6">
        <v>0</v>
      </c>
      <c r="J27" s="6">
        <v>0</v>
      </c>
      <c r="K27" s="6">
        <v>0</v>
      </c>
      <c r="L27" s="6">
        <v>0</v>
      </c>
      <c r="M27" s="6">
        <v>0</v>
      </c>
      <c r="N27" s="6">
        <v>0</v>
      </c>
    </row>
    <row r="28" spans="1:14">
      <c r="A28" s="6" t="s">
        <v>77</v>
      </c>
      <c r="B28" s="6">
        <v>-3.7876738802960257</v>
      </c>
      <c r="C28" s="6">
        <v>-2.3055625244110249</v>
      </c>
      <c r="D28" s="6">
        <v>-4.3859102357919317</v>
      </c>
      <c r="E28" s="6">
        <v>-3.4311571646421206</v>
      </c>
      <c r="F28" s="6">
        <v>0</v>
      </c>
      <c r="G28" s="6">
        <v>0</v>
      </c>
      <c r="H28" s="6">
        <v>-5.7382074874659166</v>
      </c>
      <c r="I28" s="6">
        <v>-4.1013752515546598</v>
      </c>
      <c r="J28" s="6">
        <v>-5.0586805065378462</v>
      </c>
      <c r="K28" s="6">
        <v>-2.28196854630015</v>
      </c>
      <c r="L28" s="6">
        <v>0</v>
      </c>
      <c r="M28" s="6">
        <v>0</v>
      </c>
      <c r="N28" s="6">
        <v>0</v>
      </c>
    </row>
    <row r="29" spans="1:14">
      <c r="A29" s="6" t="s">
        <v>79</v>
      </c>
      <c r="B29" s="6">
        <v>0.21827321666067914</v>
      </c>
      <c r="C29" s="6">
        <v>-1.0179808072245953</v>
      </c>
      <c r="D29" s="6">
        <v>-0.72517181007924492</v>
      </c>
      <c r="E29" s="6">
        <v>-2.7821869455201145</v>
      </c>
      <c r="F29" s="6">
        <v>-3.150627311704278</v>
      </c>
      <c r="G29" s="6">
        <v>-3.6035294953099983</v>
      </c>
      <c r="H29" s="6">
        <v>2.3526559021272515</v>
      </c>
      <c r="I29" s="6">
        <v>-0.46032799100303917</v>
      </c>
      <c r="J29" s="6">
        <v>-2.1022484280849838</v>
      </c>
      <c r="K29" s="6">
        <v>-0.85960497980632022</v>
      </c>
      <c r="L29" s="6">
        <v>-3.1524990383078451</v>
      </c>
      <c r="M29" s="6">
        <v>-4.5948179547208392</v>
      </c>
      <c r="N29" s="6">
        <v>-1.2243892100863405</v>
      </c>
    </row>
    <row r="30" spans="1:14">
      <c r="A30" s="6" t="s">
        <v>81</v>
      </c>
      <c r="B30" s="6">
        <v>4.0718427405420794</v>
      </c>
      <c r="C30" s="6">
        <v>3.5778920274693546</v>
      </c>
      <c r="D30" s="6">
        <v>3.5452126502603711</v>
      </c>
      <c r="E30" s="6">
        <v>3.2896692391065314</v>
      </c>
      <c r="F30" s="6">
        <v>3.2346699214776677</v>
      </c>
      <c r="G30" s="6">
        <v>3.4861994925681032</v>
      </c>
      <c r="H30" s="6">
        <v>-0.2368111149401701</v>
      </c>
      <c r="I30" s="6">
        <v>0.99732685604857996</v>
      </c>
      <c r="J30" s="6">
        <v>1.3918391931684946</v>
      </c>
      <c r="K30" s="6">
        <v>0.61527566217124885</v>
      </c>
      <c r="L30" s="6">
        <v>3.1714486443525405</v>
      </c>
      <c r="M30" s="6">
        <v>3.7310492501178998</v>
      </c>
      <c r="N30" s="6">
        <v>2.1333103414520709</v>
      </c>
    </row>
    <row r="31" spans="1:14">
      <c r="A31" s="6" t="s">
        <v>83</v>
      </c>
      <c r="B31" s="6">
        <v>0.68830869192570532</v>
      </c>
      <c r="C31" s="6">
        <v>1.3165338851268411</v>
      </c>
      <c r="D31" s="6">
        <v>1.2516463880318001</v>
      </c>
      <c r="E31" s="6">
        <v>1.0125186163011353</v>
      </c>
      <c r="F31" s="6">
        <v>1.3788389669119594</v>
      </c>
      <c r="G31" s="6">
        <v>0.60619267637285834</v>
      </c>
      <c r="H31" s="6">
        <v>1.5589173944786625</v>
      </c>
      <c r="I31" s="6">
        <v>-0.16854698432284856</v>
      </c>
      <c r="J31" s="6">
        <v>0.54499636357109704</v>
      </c>
      <c r="K31" s="6">
        <v>-0.42916062488033324</v>
      </c>
      <c r="L31" s="6">
        <v>-1.2998313860285597</v>
      </c>
      <c r="M31" s="6">
        <v>-1.9322199573266801</v>
      </c>
      <c r="N31" s="6">
        <v>1.194131189838352</v>
      </c>
    </row>
    <row r="32" spans="1:14">
      <c r="A32" s="6" t="s">
        <v>85</v>
      </c>
      <c r="B32" s="6">
        <v>1.2809622508354692</v>
      </c>
      <c r="C32" s="6">
        <v>2.7038102046436086</v>
      </c>
      <c r="D32" s="6">
        <v>2.37347839063594</v>
      </c>
      <c r="E32" s="6">
        <v>1.6660930267826446</v>
      </c>
      <c r="F32" s="6">
        <v>1.7039925080667815</v>
      </c>
      <c r="G32" s="6">
        <v>2.2510797726965435</v>
      </c>
      <c r="H32" s="6">
        <v>-5.0241333088843705</v>
      </c>
      <c r="I32" s="6">
        <v>-1.206271106670894</v>
      </c>
      <c r="J32" s="6">
        <v>-2.4503656547833517</v>
      </c>
      <c r="K32" s="6">
        <v>-3.4748933057677958</v>
      </c>
      <c r="L32" s="6">
        <v>-0.33898257281231747</v>
      </c>
      <c r="M32" s="6">
        <v>3.6985670688839352</v>
      </c>
      <c r="N32" s="6">
        <v>0</v>
      </c>
    </row>
    <row r="33" spans="1:14">
      <c r="A33" s="6" t="s">
        <v>87</v>
      </c>
      <c r="B33" s="6">
        <v>4.3288795376820959</v>
      </c>
      <c r="C33" s="6">
        <v>4.3980744111969887</v>
      </c>
      <c r="D33" s="6">
        <v>3.1634370085184291</v>
      </c>
      <c r="E33" s="6">
        <v>3.2674319242814351</v>
      </c>
      <c r="F33" s="6">
        <v>2.5332161293896776</v>
      </c>
      <c r="G33" s="6">
        <v>2.3652735330943546</v>
      </c>
      <c r="H33" s="6">
        <v>1.468638921164187</v>
      </c>
      <c r="I33" s="6">
        <v>0.33809918339740541</v>
      </c>
      <c r="J33" s="6">
        <v>2.2982487118801216</v>
      </c>
      <c r="K33" s="6">
        <v>1.6205832826543607</v>
      </c>
      <c r="L33" s="6">
        <v>2.5005003980011189</v>
      </c>
      <c r="M33" s="6">
        <v>3.1900901484230664</v>
      </c>
      <c r="N33" s="6">
        <v>-2.429723611301434</v>
      </c>
    </row>
    <row r="34" spans="1:14">
      <c r="A34" s="6" t="s">
        <v>89</v>
      </c>
      <c r="B34" s="6">
        <v>1.1922783463453883</v>
      </c>
      <c r="C34" s="6">
        <v>5.4493005434659345</v>
      </c>
      <c r="D34" s="6">
        <v>3.1505304324605912</v>
      </c>
      <c r="E34" s="6">
        <v>3.7399164923103076</v>
      </c>
      <c r="F34" s="6">
        <v>2.7567322594361676</v>
      </c>
      <c r="G34" s="6">
        <v>1.925663636505728</v>
      </c>
      <c r="H34" s="6">
        <v>0.37947642656553465</v>
      </c>
      <c r="I34" s="6">
        <v>0.22044924576067798</v>
      </c>
      <c r="J34" s="6">
        <v>0.46555660995833242</v>
      </c>
      <c r="K34" s="6">
        <v>0.79955790166102958</v>
      </c>
      <c r="L34" s="6">
        <v>2.1198741704634396E-2</v>
      </c>
      <c r="M34" s="6">
        <v>-0.39369423026645306</v>
      </c>
      <c r="N34" s="6">
        <v>-0.65112325288196859</v>
      </c>
    </row>
    <row r="35" spans="1:14">
      <c r="A35" s="6" t="s">
        <v>91</v>
      </c>
      <c r="B35" s="6">
        <v>0.10994487464743398</v>
      </c>
      <c r="C35" s="6">
        <v>2.6479000657810312</v>
      </c>
      <c r="D35" s="6">
        <v>0.17818728265038727</v>
      </c>
      <c r="E35" s="6">
        <v>0.68468500721160119</v>
      </c>
      <c r="F35" s="6">
        <v>-0.15468686358658823</v>
      </c>
      <c r="G35" s="6">
        <v>-2.4914780443736855</v>
      </c>
      <c r="H35" s="6">
        <v>-3.341127226959153</v>
      </c>
      <c r="I35" s="6">
        <v>-0.50062074797999567</v>
      </c>
      <c r="J35" s="6">
        <v>-5.0992834300706944</v>
      </c>
      <c r="K35" s="6">
        <v>-1.2255762730071973</v>
      </c>
      <c r="L35" s="6">
        <v>0</v>
      </c>
      <c r="M35" s="6">
        <v>0</v>
      </c>
      <c r="N35" s="6">
        <v>0</v>
      </c>
    </row>
    <row r="36" spans="1:14">
      <c r="A36" s="6" t="s">
        <v>93</v>
      </c>
      <c r="B36" s="6">
        <v>-1.7838866415536989</v>
      </c>
      <c r="C36" s="6">
        <v>0</v>
      </c>
      <c r="D36" s="6">
        <v>0</v>
      </c>
      <c r="E36" s="6">
        <v>0</v>
      </c>
      <c r="F36" s="6">
        <v>0</v>
      </c>
      <c r="G36" s="6">
        <v>0</v>
      </c>
      <c r="H36" s="6">
        <v>0</v>
      </c>
      <c r="I36" s="6">
        <v>-2.4057138983184085</v>
      </c>
      <c r="J36" s="6">
        <v>0</v>
      </c>
      <c r="K36" s="6">
        <v>0</v>
      </c>
      <c r="L36" s="6">
        <v>0</v>
      </c>
      <c r="M36" s="6">
        <v>0</v>
      </c>
      <c r="N36" s="6">
        <v>0</v>
      </c>
    </row>
    <row r="37" spans="1:14">
      <c r="A37" s="6" t="s">
        <v>95</v>
      </c>
      <c r="B37" s="6">
        <v>4.5526598765311475</v>
      </c>
      <c r="C37" s="6">
        <v>0.67408998680067633</v>
      </c>
      <c r="D37" s="6">
        <v>0.85424305913485399</v>
      </c>
      <c r="E37" s="6">
        <v>0.94735944631272218</v>
      </c>
      <c r="F37" s="6">
        <v>1.1873349158332649</v>
      </c>
      <c r="G37" s="6">
        <v>0.3934092441787238</v>
      </c>
      <c r="H37" s="6">
        <v>2.6468008969927608</v>
      </c>
      <c r="I37" s="6">
        <v>2.761484569972219</v>
      </c>
      <c r="J37" s="6">
        <v>2.1370793965070702</v>
      </c>
      <c r="K37" s="6">
        <v>2.2107919813244234</v>
      </c>
      <c r="L37" s="6">
        <v>3.2179430972157346</v>
      </c>
      <c r="M37" s="6">
        <v>2.2735407549659614</v>
      </c>
      <c r="N37" s="6">
        <v>-1.3774706616110948</v>
      </c>
    </row>
    <row r="38" spans="1:14">
      <c r="A38" s="6" t="s">
        <v>97</v>
      </c>
      <c r="B38" s="6">
        <v>2.0910938595893898</v>
      </c>
      <c r="C38" s="6">
        <v>0.29856447868907887</v>
      </c>
      <c r="D38" s="6">
        <v>0.82698703381841743</v>
      </c>
      <c r="E38" s="6">
        <v>0.50382327918557845</v>
      </c>
      <c r="F38" s="6">
        <v>0.10248569184926158</v>
      </c>
      <c r="G38" s="6">
        <v>-0.29970589042925211</v>
      </c>
      <c r="H38" s="6">
        <v>2.3060473459750637</v>
      </c>
      <c r="I38" s="6">
        <v>2.522848377369316</v>
      </c>
      <c r="J38" s="6">
        <v>2.2089167392510851</v>
      </c>
      <c r="K38" s="6">
        <v>1.3563975744944814</v>
      </c>
      <c r="L38" s="6">
        <v>-0.41807612740379635</v>
      </c>
      <c r="M38" s="6">
        <v>-0.25852179567728883</v>
      </c>
      <c r="N38" s="6">
        <v>0.63581133966034142</v>
      </c>
    </row>
    <row r="39" spans="1:14">
      <c r="A39" s="6" t="s">
        <v>99</v>
      </c>
      <c r="B39" s="6">
        <v>1.01567358990779</v>
      </c>
      <c r="C39" s="6">
        <v>0.68741310495084762</v>
      </c>
      <c r="D39" s="6">
        <v>1.3714715083835998</v>
      </c>
      <c r="E39" s="6">
        <v>0.39672943834686875</v>
      </c>
      <c r="F39" s="6">
        <v>0.36222111871731871</v>
      </c>
      <c r="G39" s="6">
        <v>-1.4788420284287118</v>
      </c>
      <c r="H39" s="6">
        <v>-0.54187351759266233</v>
      </c>
      <c r="I39" s="6">
        <v>-0.82087032173446262</v>
      </c>
      <c r="J39" s="6">
        <v>-0.90046509588664581</v>
      </c>
      <c r="K39" s="6">
        <v>-1.4343547351125581</v>
      </c>
      <c r="L39" s="6">
        <v>-2.3943122451420105</v>
      </c>
      <c r="M39" s="6">
        <v>0</v>
      </c>
      <c r="N39" s="6">
        <v>-3.0309768830594197</v>
      </c>
    </row>
    <row r="40" spans="1:14">
      <c r="A40" s="6" t="s">
        <v>101</v>
      </c>
      <c r="B40" s="6">
        <v>0.9319830358483534</v>
      </c>
      <c r="C40" s="6">
        <v>0.54276090336268457</v>
      </c>
      <c r="D40" s="6">
        <v>1.6901995387464972</v>
      </c>
      <c r="E40" s="6">
        <v>0.89798127062995536</v>
      </c>
      <c r="F40" s="6">
        <v>0.77760361124673449</v>
      </c>
      <c r="G40" s="6">
        <v>-0.90517030614408711</v>
      </c>
      <c r="H40" s="6">
        <v>-0.12944826007429996</v>
      </c>
      <c r="I40" s="6">
        <v>-2.0435963492769158</v>
      </c>
      <c r="J40" s="6">
        <v>-2.3000812258035697</v>
      </c>
      <c r="K40" s="6">
        <v>-0.58552165339232864</v>
      </c>
      <c r="L40" s="6">
        <v>-1.7090314932616917</v>
      </c>
      <c r="M40" s="6">
        <v>0</v>
      </c>
      <c r="N40" s="6">
        <v>-3.0309768830594197</v>
      </c>
    </row>
    <row r="41" spans="1:14">
      <c r="A41" s="6" t="s">
        <v>103</v>
      </c>
      <c r="B41" s="6">
        <v>0.19689026793649361</v>
      </c>
      <c r="C41" s="6">
        <v>0.31343858529280327</v>
      </c>
      <c r="D41" s="6">
        <v>-3.2511724147743695</v>
      </c>
      <c r="E41" s="6">
        <v>-1.267627170445863</v>
      </c>
      <c r="F41" s="6">
        <v>-2.2256325028633022</v>
      </c>
      <c r="G41" s="6">
        <v>-3.1063112036710887</v>
      </c>
      <c r="H41" s="6">
        <v>-1.5595197440514008</v>
      </c>
      <c r="I41" s="6">
        <v>-4.6597669558268162E-2</v>
      </c>
      <c r="J41" s="6">
        <v>-2.1578133431338995</v>
      </c>
      <c r="K41" s="6">
        <v>-1.8330720757324028</v>
      </c>
      <c r="L41" s="6">
        <v>-4.7064904524249611</v>
      </c>
      <c r="M41" s="6">
        <v>-3.3088055709519235</v>
      </c>
      <c r="N41" s="6">
        <v>-3.3851814965789253</v>
      </c>
    </row>
    <row r="42" spans="1:14">
      <c r="A42" s="6" t="s">
        <v>105</v>
      </c>
      <c r="B42" s="6">
        <v>6.8448291870930991</v>
      </c>
      <c r="C42" s="6">
        <v>5.6949526042465317</v>
      </c>
      <c r="D42" s="6">
        <v>5.5561105525814636</v>
      </c>
      <c r="E42" s="6">
        <v>5.060399077000409</v>
      </c>
      <c r="F42" s="6">
        <v>4.9938645350028352</v>
      </c>
      <c r="G42" s="6">
        <v>4.5486133542890608</v>
      </c>
      <c r="H42" s="6">
        <v>2.9291736496631646</v>
      </c>
      <c r="I42" s="6">
        <v>3.731791478717128</v>
      </c>
      <c r="J42" s="6">
        <v>4.5826402982582657</v>
      </c>
      <c r="K42" s="6">
        <v>4.2687812015681059</v>
      </c>
      <c r="L42" s="6">
        <v>5.4862434791191745</v>
      </c>
      <c r="M42" s="6">
        <v>6.2421896313175935</v>
      </c>
      <c r="N42" s="6">
        <v>-4.1625000744750007E-2</v>
      </c>
    </row>
    <row r="43" spans="1:14">
      <c r="A43" s="6" t="s">
        <v>107</v>
      </c>
      <c r="B43" s="6">
        <v>0</v>
      </c>
      <c r="C43" s="6">
        <v>0</v>
      </c>
      <c r="D43" s="6">
        <v>0</v>
      </c>
      <c r="E43" s="6">
        <v>0</v>
      </c>
      <c r="F43" s="6">
        <v>0</v>
      </c>
      <c r="G43" s="6">
        <v>0</v>
      </c>
      <c r="H43" s="6">
        <v>0</v>
      </c>
      <c r="I43" s="6">
        <v>0</v>
      </c>
      <c r="J43" s="6">
        <v>0</v>
      </c>
      <c r="K43" s="6">
        <v>0</v>
      </c>
      <c r="L43" s="6">
        <v>0</v>
      </c>
      <c r="M43" s="6">
        <v>0</v>
      </c>
      <c r="N43" s="6">
        <v>0</v>
      </c>
    </row>
    <row r="44" spans="1:14">
      <c r="A44" s="6" t="s">
        <v>109</v>
      </c>
      <c r="B44" s="6">
        <v>-6.0323784597906949</v>
      </c>
      <c r="C44" s="6">
        <v>-4.7771196180715449</v>
      </c>
      <c r="D44" s="6">
        <v>0</v>
      </c>
      <c r="E44" s="6">
        <v>-2.9574923749290387</v>
      </c>
      <c r="F44" s="6">
        <v>0</v>
      </c>
      <c r="G44" s="6">
        <v>0</v>
      </c>
      <c r="H44" s="6">
        <v>-6.0008589477365488</v>
      </c>
      <c r="I44" s="6">
        <v>0</v>
      </c>
      <c r="J44" s="6">
        <v>-3.7310786018867876</v>
      </c>
      <c r="K44" s="6">
        <v>0</v>
      </c>
      <c r="L44" s="6">
        <v>0</v>
      </c>
      <c r="M44" s="6">
        <v>-5.7659496866506101</v>
      </c>
      <c r="N44" s="6">
        <v>0</v>
      </c>
    </row>
    <row r="45" spans="1:14">
      <c r="A45" s="6" t="s">
        <v>111</v>
      </c>
      <c r="B45" s="6">
        <v>-1.7292805048901783</v>
      </c>
      <c r="C45" s="6">
        <v>-3.407671787446211</v>
      </c>
      <c r="D45" s="6">
        <v>-3.3641749187840011</v>
      </c>
      <c r="E45" s="6">
        <v>-3.9520168430151261</v>
      </c>
      <c r="F45" s="6">
        <v>-3.0775727597593767</v>
      </c>
      <c r="G45" s="6">
        <v>-2.4968133035972482</v>
      </c>
      <c r="H45" s="6">
        <v>-3.4207467211263736</v>
      </c>
      <c r="I45" s="6">
        <v>-4.4043339062087794</v>
      </c>
      <c r="J45" s="6">
        <v>-3.7186916244631285</v>
      </c>
      <c r="K45" s="6">
        <v>-3.7288835344372231</v>
      </c>
      <c r="L45" s="6">
        <v>-1.8602650857147571</v>
      </c>
      <c r="M45" s="6">
        <v>-3.4035413515539643</v>
      </c>
      <c r="N45" s="6">
        <v>-5.4037230356383397</v>
      </c>
    </row>
    <row r="46" spans="1:14">
      <c r="A46" s="6" t="s">
        <v>113</v>
      </c>
      <c r="B46" s="6">
        <v>0</v>
      </c>
      <c r="C46" s="6">
        <v>0</v>
      </c>
      <c r="D46" s="6">
        <v>0</v>
      </c>
      <c r="E46" s="6">
        <v>0</v>
      </c>
      <c r="F46" s="6">
        <v>0</v>
      </c>
      <c r="G46" s="6">
        <v>0</v>
      </c>
      <c r="H46" s="6">
        <v>0</v>
      </c>
      <c r="I46" s="6">
        <v>0</v>
      </c>
      <c r="J46" s="6">
        <v>0</v>
      </c>
      <c r="K46" s="6">
        <v>-4.9763046307122343</v>
      </c>
      <c r="L46" s="6">
        <v>0</v>
      </c>
      <c r="M46" s="6">
        <v>0</v>
      </c>
      <c r="N46" s="6">
        <v>0</v>
      </c>
    </row>
    <row r="47" spans="1:14">
      <c r="A47" s="6" t="s">
        <v>115</v>
      </c>
      <c r="B47" s="6">
        <v>-0.36183284451964293</v>
      </c>
      <c r="C47" s="6">
        <v>-1.5114685384484361</v>
      </c>
      <c r="D47" s="6">
        <v>-1.2673840453521297</v>
      </c>
      <c r="E47" s="6">
        <v>-2.100422172814405</v>
      </c>
      <c r="F47" s="6">
        <v>-1.337946450953811</v>
      </c>
      <c r="G47" s="6">
        <v>6.0108734384773273E-2</v>
      </c>
      <c r="H47" s="6">
        <v>-1.9213154822661498</v>
      </c>
      <c r="I47" s="6">
        <v>-1.6666648153545134</v>
      </c>
      <c r="J47" s="6">
        <v>-2.5804078960430115</v>
      </c>
      <c r="K47" s="6">
        <v>-3.5285953928428646</v>
      </c>
      <c r="L47" s="6">
        <v>-0.43758611135803682</v>
      </c>
      <c r="M47" s="6">
        <v>-2.4214114716909174</v>
      </c>
      <c r="N47" s="6">
        <v>-4.5299434798219673</v>
      </c>
    </row>
    <row r="48" spans="1:14">
      <c r="A48" s="6" t="s">
        <v>117</v>
      </c>
      <c r="B48" s="6">
        <v>-2.2700293634832658</v>
      </c>
      <c r="C48" s="6">
        <v>-1.9896784597526906</v>
      </c>
      <c r="D48" s="6">
        <v>-1.7102945668974705</v>
      </c>
      <c r="E48" s="6">
        <v>-1.9094048779813764</v>
      </c>
      <c r="F48" s="6">
        <v>-2.1434492751556671</v>
      </c>
      <c r="G48" s="6">
        <v>-0.58411156164938105</v>
      </c>
      <c r="H48" s="6">
        <v>-1.9457599790228099</v>
      </c>
      <c r="I48" s="6">
        <v>0</v>
      </c>
      <c r="J48" s="6">
        <v>0</v>
      </c>
      <c r="K48" s="6">
        <v>0</v>
      </c>
      <c r="L48" s="6">
        <v>0</v>
      </c>
      <c r="M48" s="6">
        <v>0</v>
      </c>
      <c r="N48" s="6">
        <v>0</v>
      </c>
    </row>
    <row r="49" spans="1:14">
      <c r="A49" s="6" t="s">
        <v>119</v>
      </c>
      <c r="B49" s="6">
        <v>-5.2813488957070422</v>
      </c>
      <c r="C49" s="6">
        <v>0</v>
      </c>
      <c r="D49" s="6">
        <v>0</v>
      </c>
      <c r="E49" s="6">
        <v>0</v>
      </c>
      <c r="F49" s="6">
        <v>0</v>
      </c>
      <c r="G49" s="6">
        <v>0</v>
      </c>
      <c r="H49" s="6">
        <v>0</v>
      </c>
      <c r="I49" s="6">
        <v>0</v>
      </c>
      <c r="J49" s="6">
        <v>0</v>
      </c>
      <c r="K49" s="6">
        <v>0</v>
      </c>
      <c r="L49" s="6">
        <v>0</v>
      </c>
      <c r="M49" s="6">
        <v>0</v>
      </c>
      <c r="N49" s="6">
        <v>0</v>
      </c>
    </row>
    <row r="50" spans="1:14">
      <c r="A50" s="6" t="s">
        <v>121</v>
      </c>
      <c r="B50" s="6">
        <v>0</v>
      </c>
      <c r="C50" s="6">
        <v>0</v>
      </c>
      <c r="D50" s="6">
        <v>0</v>
      </c>
      <c r="E50" s="6">
        <v>0</v>
      </c>
      <c r="F50" s="6">
        <v>0</v>
      </c>
      <c r="G50" s="6">
        <v>0</v>
      </c>
      <c r="H50" s="6">
        <v>0</v>
      </c>
      <c r="I50" s="6">
        <v>0</v>
      </c>
      <c r="J50" s="6">
        <v>0</v>
      </c>
      <c r="K50" s="6">
        <v>0</v>
      </c>
      <c r="L50" s="6">
        <v>0</v>
      </c>
      <c r="M50" s="6">
        <v>0</v>
      </c>
      <c r="N50" s="6">
        <v>0</v>
      </c>
    </row>
    <row r="51" spans="1:14">
      <c r="A51" s="6" t="s">
        <v>123</v>
      </c>
      <c r="B51" s="6">
        <v>-2.2979538810848172</v>
      </c>
      <c r="C51" s="6">
        <v>-0.28071665881030633</v>
      </c>
      <c r="D51" s="6">
        <v>-0.5995502378072457</v>
      </c>
      <c r="E51" s="6">
        <v>-1.580784739932046</v>
      </c>
      <c r="F51" s="6">
        <v>-1.9362798644552517</v>
      </c>
      <c r="G51" s="6">
        <v>-1.9385823033967735</v>
      </c>
      <c r="H51" s="6">
        <v>-1.0270045037162352</v>
      </c>
      <c r="I51" s="6">
        <v>-3.4591844580597768</v>
      </c>
      <c r="J51" s="6">
        <v>-1.4257595993259691</v>
      </c>
      <c r="K51" s="6">
        <v>-2.7137275929561109</v>
      </c>
      <c r="L51" s="6">
        <v>-3.6716046819488715</v>
      </c>
      <c r="M51" s="6">
        <v>-3.4927821303271589</v>
      </c>
      <c r="N51" s="6">
        <v>-4.8593940853932063</v>
      </c>
    </row>
    <row r="52" spans="1:14">
      <c r="A52" s="6" t="s">
        <v>125</v>
      </c>
      <c r="B52" s="6">
        <v>-2.5975851652109858</v>
      </c>
      <c r="C52" s="6">
        <v>-4.4083466226523536</v>
      </c>
      <c r="D52" s="6">
        <v>0</v>
      </c>
      <c r="E52" s="6">
        <v>-5.2345793159185421</v>
      </c>
      <c r="F52" s="6">
        <v>0</v>
      </c>
      <c r="G52" s="6">
        <v>0</v>
      </c>
      <c r="H52" s="6">
        <v>0</v>
      </c>
      <c r="I52" s="6">
        <v>0</v>
      </c>
      <c r="J52" s="6">
        <v>0</v>
      </c>
      <c r="K52" s="6">
        <v>0</v>
      </c>
      <c r="L52" s="6">
        <v>-3.8410563755799036</v>
      </c>
      <c r="M52" s="6">
        <v>0</v>
      </c>
      <c r="N52" s="6">
        <v>-4.1279671579895405</v>
      </c>
    </row>
    <row r="53" spans="1:14">
      <c r="A53" s="6" t="s">
        <v>127</v>
      </c>
      <c r="B53" s="6">
        <v>-3.2854224167342059</v>
      </c>
      <c r="C53" s="6">
        <v>-2.4674589436487802</v>
      </c>
      <c r="D53" s="6">
        <v>-4.9272851825520085</v>
      </c>
      <c r="E53" s="6">
        <v>0</v>
      </c>
      <c r="F53" s="6">
        <v>0</v>
      </c>
      <c r="G53" s="6">
        <v>0</v>
      </c>
      <c r="H53" s="6">
        <v>0</v>
      </c>
      <c r="I53" s="6">
        <v>0</v>
      </c>
      <c r="J53" s="6">
        <v>0</v>
      </c>
      <c r="K53" s="6">
        <v>0</v>
      </c>
      <c r="L53" s="6">
        <v>-2.4810258248343686</v>
      </c>
      <c r="M53" s="6">
        <v>0</v>
      </c>
      <c r="N53" s="6">
        <v>0</v>
      </c>
    </row>
    <row r="54" spans="1:14">
      <c r="A54" s="6" t="s">
        <v>129</v>
      </c>
      <c r="B54" s="6">
        <v>2.2488626841212032</v>
      </c>
      <c r="C54" s="6">
        <v>0.87166389169946834</v>
      </c>
      <c r="D54" s="6">
        <v>-0.37249027859163097</v>
      </c>
      <c r="E54" s="6">
        <v>-0.15131023189568582</v>
      </c>
      <c r="F54" s="6">
        <v>0.21455630562666034</v>
      </c>
      <c r="G54" s="6">
        <v>-8.5269512875150045E-3</v>
      </c>
      <c r="H54" s="6">
        <v>1.3050405169070018</v>
      </c>
      <c r="I54" s="6">
        <v>2.911694138140358</v>
      </c>
      <c r="J54" s="6">
        <v>3.6458053961032415</v>
      </c>
      <c r="K54" s="6">
        <v>3.5689798038344285</v>
      </c>
      <c r="L54" s="6">
        <v>2.3242259199021484</v>
      </c>
      <c r="M54" s="6">
        <v>1.4781125741957428</v>
      </c>
      <c r="N54" s="6">
        <v>1.373553559640553</v>
      </c>
    </row>
    <row r="55" spans="1:14">
      <c r="A55" s="6" t="s">
        <v>131</v>
      </c>
      <c r="B55" s="6">
        <v>-1.260199834001398E-2</v>
      </c>
      <c r="C55" s="6">
        <v>3.2665172124825204</v>
      </c>
      <c r="D55" s="6">
        <v>2.8264610331699767</v>
      </c>
      <c r="E55" s="6">
        <v>2.6997070869751432</v>
      </c>
      <c r="F55" s="6">
        <v>3.4233944050173406</v>
      </c>
      <c r="G55" s="6">
        <v>2.8060889170926417</v>
      </c>
      <c r="H55" s="6">
        <v>-2.9330001750452839</v>
      </c>
      <c r="I55" s="6">
        <v>-1.0647595333597939</v>
      </c>
      <c r="J55" s="6">
        <v>5.962099363797936</v>
      </c>
      <c r="K55" s="6">
        <v>6.4204358026784814</v>
      </c>
      <c r="L55" s="6">
        <v>2.4140453053324693</v>
      </c>
      <c r="M55" s="6">
        <v>2.7071308598788799</v>
      </c>
      <c r="N55" s="6">
        <v>-3.1550284422702255</v>
      </c>
    </row>
    <row r="56" spans="1:14">
      <c r="A56" s="6" t="s">
        <v>133</v>
      </c>
      <c r="B56" s="6">
        <v>-0.95958258579153921</v>
      </c>
      <c r="C56" s="6">
        <v>-4.0768300240733755</v>
      </c>
      <c r="D56" s="6">
        <v>0</v>
      </c>
      <c r="E56" s="6">
        <v>0</v>
      </c>
      <c r="F56" s="6">
        <v>-3.8594708658887513</v>
      </c>
      <c r="G56" s="6">
        <v>-5.15775969535337</v>
      </c>
      <c r="H56" s="6">
        <v>-3.5098636674242418</v>
      </c>
      <c r="I56" s="6">
        <v>0.12892243552688834</v>
      </c>
      <c r="J56" s="6">
        <v>-1.0562941719966439</v>
      </c>
      <c r="K56" s="6">
        <v>-1.5893086673206867</v>
      </c>
      <c r="L56" s="6">
        <v>-3.9617923451020727</v>
      </c>
      <c r="M56" s="6">
        <v>-4.7793497569703653</v>
      </c>
      <c r="N56" s="6">
        <v>-3.9673254851024717</v>
      </c>
    </row>
    <row r="57" spans="1:14">
      <c r="A57" s="6" t="s">
        <v>135</v>
      </c>
      <c r="B57" s="6">
        <v>0</v>
      </c>
      <c r="C57" s="6">
        <v>0</v>
      </c>
      <c r="D57" s="6">
        <v>0</v>
      </c>
      <c r="E57" s="6">
        <v>0</v>
      </c>
      <c r="F57" s="6">
        <v>0</v>
      </c>
      <c r="G57" s="6">
        <v>0</v>
      </c>
      <c r="H57" s="6">
        <v>0</v>
      </c>
      <c r="I57" s="6">
        <v>0</v>
      </c>
      <c r="J57" s="6">
        <v>0</v>
      </c>
      <c r="K57" s="6">
        <v>0</v>
      </c>
      <c r="L57" s="6">
        <v>0</v>
      </c>
      <c r="M57" s="6">
        <v>-5.6450156205579818</v>
      </c>
      <c r="N57" s="6">
        <v>0</v>
      </c>
    </row>
    <row r="58" spans="1:14">
      <c r="A58" s="6" t="s">
        <v>137</v>
      </c>
      <c r="B58" s="6">
        <v>0.30643218732187927</v>
      </c>
      <c r="C58" s="6">
        <v>2.9208369876928981</v>
      </c>
      <c r="D58" s="6">
        <v>4.1959958254420249</v>
      </c>
      <c r="E58" s="6">
        <v>3.6075788797885044</v>
      </c>
      <c r="F58" s="6">
        <v>3.2981176923604072</v>
      </c>
      <c r="G58" s="6">
        <v>2.8990873126653058</v>
      </c>
      <c r="H58" s="6">
        <v>-0.61952468913445591</v>
      </c>
      <c r="I58" s="6">
        <v>-0.39246720033221816</v>
      </c>
      <c r="J58" s="6">
        <v>-8.2986378042283857E-2</v>
      </c>
      <c r="K58" s="6">
        <v>-0.83049568564163989</v>
      </c>
      <c r="L58" s="6">
        <v>8.4728749548593996E-2</v>
      </c>
      <c r="M58" s="6">
        <v>-0.59956699750754894</v>
      </c>
      <c r="N58" s="6">
        <v>-0.58275758443633097</v>
      </c>
    </row>
    <row r="59" spans="1:14">
      <c r="A59" s="6" t="s">
        <v>139</v>
      </c>
      <c r="B59" s="6">
        <v>0</v>
      </c>
      <c r="C59" s="6">
        <v>0</v>
      </c>
      <c r="D59" s="6">
        <v>0</v>
      </c>
      <c r="E59" s="6">
        <v>0</v>
      </c>
      <c r="F59" s="6">
        <v>0</v>
      </c>
      <c r="G59" s="6">
        <v>0</v>
      </c>
      <c r="H59" s="6">
        <v>0</v>
      </c>
      <c r="I59" s="6">
        <v>0</v>
      </c>
      <c r="J59" s="6">
        <v>0</v>
      </c>
      <c r="K59" s="6">
        <v>0</v>
      </c>
      <c r="L59" s="6">
        <v>0</v>
      </c>
      <c r="M59" s="6">
        <v>0</v>
      </c>
      <c r="N59" s="6">
        <v>0</v>
      </c>
    </row>
    <row r="60" spans="1:14">
      <c r="A60" s="6" t="s">
        <v>141</v>
      </c>
      <c r="B60" s="6">
        <v>4.8356041134056671</v>
      </c>
      <c r="C60" s="6">
        <v>2.980191075695469</v>
      </c>
      <c r="D60" s="6">
        <v>1.4414480668986169</v>
      </c>
      <c r="E60" s="6">
        <v>0.29445979518274601</v>
      </c>
      <c r="F60" s="6">
        <v>3.6156787425209849E-2</v>
      </c>
      <c r="G60" s="6">
        <v>1.2514644085773241</v>
      </c>
      <c r="H60" s="6">
        <v>5.102302592272058</v>
      </c>
      <c r="I60" s="6">
        <v>4.6073224220628459</v>
      </c>
      <c r="J60" s="6">
        <v>4.4949723550812637</v>
      </c>
      <c r="K60" s="6">
        <v>4.5636015302770367</v>
      </c>
      <c r="L60" s="6">
        <v>4.0512850849206803</v>
      </c>
      <c r="M60" s="6">
        <v>4.0544288596577527</v>
      </c>
      <c r="N60" s="6">
        <v>2.760906462988644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ajra maqsood</dc:creator>
  <cp:keywords/>
  <dc:description/>
  <cp:lastModifiedBy>hajra maqsood</cp:lastModifiedBy>
  <cp:revision/>
  <dcterms:created xsi:type="dcterms:W3CDTF">2022-10-14T12:24:23Z</dcterms:created>
  <dcterms:modified xsi:type="dcterms:W3CDTF">2022-10-14T16:30:40Z</dcterms:modified>
  <cp:category/>
  <cp:contentStatus/>
</cp:coreProperties>
</file>